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90" windowHeight="7120"/>
  </bookViews>
  <sheets>
    <sheet name="MAGMA_asthma_result" sheetId="2" r:id="rId1"/>
    <sheet name="MAGMA_hayfever_result" sheetId="3" r:id="rId2"/>
    <sheet name="MAGMA_eczema_result" sheetId="4" r:id="rId3"/>
  </sheets>
  <calcPr calcId="144525"/>
</workbook>
</file>

<file path=xl/sharedStrings.xml><?xml version="1.0" encoding="utf-8"?>
<sst xmlns="http://schemas.openxmlformats.org/spreadsheetml/2006/main" count="653" uniqueCount="339">
  <si>
    <t>MAGMA gene based analysis result of asthma</t>
  </si>
  <si>
    <t>Gene_alias</t>
  </si>
  <si>
    <t>Gene_ID</t>
  </si>
  <si>
    <t>Chr</t>
  </si>
  <si>
    <t>Start</t>
  </si>
  <si>
    <t>Stop</t>
  </si>
  <si>
    <t>Z-stat_gene</t>
  </si>
  <si>
    <t>p_gene</t>
  </si>
  <si>
    <t>Reported_or_not</t>
  </si>
  <si>
    <t>IL1RL1</t>
  </si>
  <si>
    <t>Yes</t>
  </si>
  <si>
    <t>BTNL2</t>
  </si>
  <si>
    <t>TAP2</t>
  </si>
  <si>
    <t>SMAD3</t>
  </si>
  <si>
    <t>HLA-DQB1</t>
  </si>
  <si>
    <t>HLA-DRA</t>
  </si>
  <si>
    <t>GSDMB</t>
  </si>
  <si>
    <t>D2HGDH</t>
  </si>
  <si>
    <t>IKZF3</t>
  </si>
  <si>
    <t>MICA</t>
  </si>
  <si>
    <t>BACH2</t>
  </si>
  <si>
    <t>HLA-DRB1</t>
  </si>
  <si>
    <t>TNXB</t>
  </si>
  <si>
    <t>NOTCH4</t>
  </si>
  <si>
    <t>GSDMA</t>
  </si>
  <si>
    <t>RAD50</t>
  </si>
  <si>
    <t>HLA-DOB</t>
  </si>
  <si>
    <t>LOC101929163</t>
  </si>
  <si>
    <t>HLA-DQA1</t>
  </si>
  <si>
    <t>STAT6</t>
  </si>
  <si>
    <t>ERBB2</t>
  </si>
  <si>
    <t>LOC101928947</t>
  </si>
  <si>
    <t>IL1R1</t>
  </si>
  <si>
    <t>TSLP</t>
  </si>
  <si>
    <t>WDR36</t>
  </si>
  <si>
    <t>MSH5</t>
  </si>
  <si>
    <t>STARD3</t>
  </si>
  <si>
    <t>LPP</t>
  </si>
  <si>
    <t>C6orf10</t>
  </si>
  <si>
    <t>CLEC16A</t>
  </si>
  <si>
    <t>ATF6B</t>
  </si>
  <si>
    <t>SLC9A4</t>
  </si>
  <si>
    <t>PGAP3</t>
  </si>
  <si>
    <t>BAG6</t>
  </si>
  <si>
    <t>AGER</t>
  </si>
  <si>
    <t>PSORS1C1</t>
  </si>
  <si>
    <t>ATP6V1G2</t>
  </si>
  <si>
    <t>PBX2</t>
  </si>
  <si>
    <t>PPT2</t>
  </si>
  <si>
    <t>LRRC3C</t>
  </si>
  <si>
    <t>TCF19</t>
  </si>
  <si>
    <t>SLC22A5</t>
  </si>
  <si>
    <t>CD247</t>
  </si>
  <si>
    <t>IL13</t>
  </si>
  <si>
    <t>C6orf48</t>
  </si>
  <si>
    <t>DDX39B</t>
  </si>
  <si>
    <t>IL18RAP</t>
  </si>
  <si>
    <t>EGFL8</t>
  </si>
  <si>
    <t>EHMT2</t>
  </si>
  <si>
    <t>TLR1</t>
  </si>
  <si>
    <t>AGPAT1</t>
  </si>
  <si>
    <t>PRRC2A</t>
  </si>
  <si>
    <t>IL2</t>
  </si>
  <si>
    <t>MICB</t>
  </si>
  <si>
    <t>IL18R1</t>
  </si>
  <si>
    <t>IL33</t>
  </si>
  <si>
    <t>KIAA1109</t>
  </si>
  <si>
    <t>NDFIP1</t>
  </si>
  <si>
    <t>IRF1</t>
  </si>
  <si>
    <t>AIF1</t>
  </si>
  <si>
    <t>SLC22A4</t>
  </si>
  <si>
    <t>AAGAB</t>
  </si>
  <si>
    <t>NFKBIL1</t>
  </si>
  <si>
    <t>HSPA1L</t>
  </si>
  <si>
    <t>IL4R</t>
  </si>
  <si>
    <t>C2</t>
  </si>
  <si>
    <t>IKZF4</t>
  </si>
  <si>
    <t>TRIM31</t>
  </si>
  <si>
    <t>CDSN</t>
  </si>
  <si>
    <t>STK19</t>
  </si>
  <si>
    <t>UBAC2</t>
  </si>
  <si>
    <t>LRP1</t>
  </si>
  <si>
    <t>KIAA2026</t>
  </si>
  <si>
    <t>UHRF2</t>
  </si>
  <si>
    <t>PSMB9</t>
  </si>
  <si>
    <t>TLR10</t>
  </si>
  <si>
    <t>GPSM3</t>
  </si>
  <si>
    <t>ERBB3</t>
  </si>
  <si>
    <t>JAZF1</t>
  </si>
  <si>
    <t>FBXL20</t>
  </si>
  <si>
    <t>FADS2</t>
  </si>
  <si>
    <t>MUC22</t>
  </si>
  <si>
    <t>POU5F1</t>
  </si>
  <si>
    <t>TRIM26</t>
  </si>
  <si>
    <t>MCCD1</t>
  </si>
  <si>
    <t>HLA-DQA2</t>
  </si>
  <si>
    <t>GPANK1</t>
  </si>
  <si>
    <t>ABHD16A</t>
  </si>
  <si>
    <t>VWA7</t>
  </si>
  <si>
    <t>IL1RL2</t>
  </si>
  <si>
    <t>PSORS1C2</t>
  </si>
  <si>
    <t>C11orf30</t>
  </si>
  <si>
    <t>KIF3A</t>
  </si>
  <si>
    <t>MED24</t>
  </si>
  <si>
    <t>CFB</t>
  </si>
  <si>
    <t>LY6G6C</t>
  </si>
  <si>
    <t>NSMCE1</t>
  </si>
  <si>
    <t>ZBTB12</t>
  </si>
  <si>
    <t>MED1</t>
  </si>
  <si>
    <t>CLIC1</t>
  </si>
  <si>
    <t>DPCR1</t>
  </si>
  <si>
    <t>RNF5</t>
  </si>
  <si>
    <t>ITGB8</t>
  </si>
  <si>
    <t>TBL1XR1</t>
  </si>
  <si>
    <t>ADAD1</t>
  </si>
  <si>
    <t>C6orf15</t>
  </si>
  <si>
    <t>RERE</t>
  </si>
  <si>
    <t>PSMB8</t>
  </si>
  <si>
    <t>CYP21A2</t>
  </si>
  <si>
    <t>LTA</t>
  </si>
  <si>
    <t>SLC9A2</t>
  </si>
  <si>
    <t>P4HA2</t>
  </si>
  <si>
    <t>RIC1</t>
  </si>
  <si>
    <t>RAB5B</t>
  </si>
  <si>
    <t>GLDC</t>
  </si>
  <si>
    <t>PSMD3</t>
  </si>
  <si>
    <t>RORA</t>
  </si>
  <si>
    <t>HSPA1A</t>
  </si>
  <si>
    <t>HSPA1B</t>
  </si>
  <si>
    <t>FADS1</t>
  </si>
  <si>
    <t>TMEM258</t>
  </si>
  <si>
    <t>ERMP1</t>
  </si>
  <si>
    <t>CCHCR1</t>
  </si>
  <si>
    <t>SKIV2L</t>
  </si>
  <si>
    <t>FAM114A1</t>
  </si>
  <si>
    <t>CAMK4</t>
  </si>
  <si>
    <t>EEFSEC</t>
  </si>
  <si>
    <t>ADAMTSL3</t>
  </si>
  <si>
    <t>NCR3</t>
  </si>
  <si>
    <t>LOC554223</t>
  </si>
  <si>
    <t>NELFE</t>
  </si>
  <si>
    <t>IL2RA</t>
  </si>
  <si>
    <t>MYRF</t>
  </si>
  <si>
    <t>MRVI1</t>
  </si>
  <si>
    <t>THRA</t>
  </si>
  <si>
    <t>SLC44A4</t>
  </si>
  <si>
    <t>CRTAP</t>
  </si>
  <si>
    <t>DXO</t>
  </si>
  <si>
    <t>VARS</t>
  </si>
  <si>
    <t>SIK2</t>
  </si>
  <si>
    <t>ADAM19</t>
  </si>
  <si>
    <t>RDH16</t>
  </si>
  <si>
    <t>SPATA32</t>
  </si>
  <si>
    <t>GATA3</t>
  </si>
  <si>
    <t>TSPAN8</t>
  </si>
  <si>
    <t>BTN3A2</t>
  </si>
  <si>
    <t>STAT5A</t>
  </si>
  <si>
    <t>TRIM15</t>
  </si>
  <si>
    <t>TMEM232</t>
  </si>
  <si>
    <t>SLC25A46</t>
  </si>
  <si>
    <t>TLR6</t>
  </si>
  <si>
    <t>COG6</t>
  </si>
  <si>
    <t>PLXNC1</t>
  </si>
  <si>
    <t>BTN2A1</t>
  </si>
  <si>
    <t>PDLIM4</t>
  </si>
  <si>
    <t>RORC</t>
  </si>
  <si>
    <t>SCUBE3</t>
  </si>
  <si>
    <t>IL5</t>
  </si>
  <si>
    <t>RARA</t>
  </si>
  <si>
    <t>GLB1</t>
  </si>
  <si>
    <t>RIN3</t>
  </si>
  <si>
    <t>MUC21</t>
  </si>
  <si>
    <t>C6orf47</t>
  </si>
  <si>
    <t>CDC42SE2</t>
  </si>
  <si>
    <t>FEN1</t>
  </si>
  <si>
    <t>RUVBL1</t>
  </si>
  <si>
    <t>RAD51B</t>
  </si>
  <si>
    <t>DDX6</t>
  </si>
  <si>
    <t>DPP4</t>
  </si>
  <si>
    <t>TMPPE</t>
  </si>
  <si>
    <t>HLA-E</t>
  </si>
  <si>
    <t>ZSCAN31</t>
  </si>
  <si>
    <t>TRIM10</t>
  </si>
  <si>
    <t>TRIM39</t>
  </si>
  <si>
    <t>ZKSCAN4</t>
  </si>
  <si>
    <t>POU2F1</t>
  </si>
  <si>
    <t>IQCH</t>
  </si>
  <si>
    <t>GAL3ST2</t>
  </si>
  <si>
    <t>HIST1H2BH</t>
  </si>
  <si>
    <t>PEX14</t>
  </si>
  <si>
    <t>FAM208A</t>
  </si>
  <si>
    <t>TNF</t>
  </si>
  <si>
    <t>LY6G5C</t>
  </si>
  <si>
    <t>THEMIS</t>
  </si>
  <si>
    <t>NRROS</t>
  </si>
  <si>
    <t>HIST1H2BD</t>
  </si>
  <si>
    <t>PRR5L</t>
  </si>
  <si>
    <t>NUSAP1</t>
  </si>
  <si>
    <t>NR1D1</t>
  </si>
  <si>
    <t>IL2RB</t>
  </si>
  <si>
    <t>MAP3K14</t>
  </si>
  <si>
    <t>LOC100506127</t>
  </si>
  <si>
    <t>CYFIP2</t>
  </si>
  <si>
    <t>CDK12</t>
  </si>
  <si>
    <t>TAP1</t>
  </si>
  <si>
    <t>ADORA3</t>
  </si>
  <si>
    <t>ZNF652</t>
  </si>
  <si>
    <t>ZC3H7B</t>
  </si>
  <si>
    <t>CADM3</t>
  </si>
  <si>
    <t>C6orf25</t>
  </si>
  <si>
    <t>PRRT1</t>
  </si>
  <si>
    <t>POLR3H</t>
  </si>
  <si>
    <t>APOM</t>
  </si>
  <si>
    <t>ZKSCAN3</t>
  </si>
  <si>
    <t>DDR1</t>
  </si>
  <si>
    <t>MSL1</t>
  </si>
  <si>
    <t>CDK2</t>
  </si>
  <si>
    <t>TEF</t>
  </si>
  <si>
    <t>ZSCAN26</t>
  </si>
  <si>
    <t>TNFAIP8</t>
  </si>
  <si>
    <t>BCL6</t>
  </si>
  <si>
    <t>OR12D3</t>
  </si>
  <si>
    <t>PPP1R18</t>
  </si>
  <si>
    <t>IL21R</t>
  </si>
  <si>
    <t>UNC13D</t>
  </si>
  <si>
    <t>POLI</t>
  </si>
  <si>
    <t>MEI1</t>
  </si>
  <si>
    <t>PIEZO1</t>
  </si>
  <si>
    <t>MRPL9</t>
  </si>
  <si>
    <t>ZGPAT</t>
  </si>
  <si>
    <t>HLA-B</t>
  </si>
  <si>
    <t>C6orf136</t>
  </si>
  <si>
    <t>CHP1</t>
  </si>
  <si>
    <t>ZBTB46</t>
  </si>
  <si>
    <t>HIST1H4L</t>
  </si>
  <si>
    <t>SET</t>
  </si>
  <si>
    <t>PITPNM2</t>
  </si>
  <si>
    <t>ZBED9</t>
  </si>
  <si>
    <t>IER3</t>
  </si>
  <si>
    <t>PGBD1</t>
  </si>
  <si>
    <t>ITPR3</t>
  </si>
  <si>
    <t>HIST1H2BN</t>
  </si>
  <si>
    <t>LRRC32</t>
  </si>
  <si>
    <t>HOXB3</t>
  </si>
  <si>
    <t>MYO1A</t>
  </si>
  <si>
    <t>NDUFS2</t>
  </si>
  <si>
    <t>HLA-G</t>
  </si>
  <si>
    <t>GJA1</t>
  </si>
  <si>
    <t>HLA-DPA1</t>
  </si>
  <si>
    <t>SPSB1</t>
  </si>
  <si>
    <t>SDR9C7</t>
  </si>
  <si>
    <t>COLEC10</t>
  </si>
  <si>
    <t>OR2B2</t>
  </si>
  <si>
    <t>EXD1</t>
  </si>
  <si>
    <t>DEXI</t>
  </si>
  <si>
    <t>DOCK3</t>
  </si>
  <si>
    <t>KIF11</t>
  </si>
  <si>
    <t>AHI1</t>
  </si>
  <si>
    <t>STAT5B</t>
  </si>
  <si>
    <t>TIMP2</t>
  </si>
  <si>
    <t>LY6G5B</t>
  </si>
  <si>
    <t>SUSD5</t>
  </si>
  <si>
    <t>SLC17A1</t>
  </si>
  <si>
    <t>THAP4</t>
  </si>
  <si>
    <t>IGFBP4</t>
  </si>
  <si>
    <t>IL6</t>
  </si>
  <si>
    <t>ING5</t>
  </si>
  <si>
    <t>ZSCAN12</t>
  </si>
  <si>
    <t>CSNK2B</t>
  </si>
  <si>
    <t>AFF4</t>
  </si>
  <si>
    <t>PRKCQ</t>
  </si>
  <si>
    <t>GNGT2</t>
  </si>
  <si>
    <t>DMWD</t>
  </si>
  <si>
    <t>HLA-F</t>
  </si>
  <si>
    <t>GNL1</t>
  </si>
  <si>
    <t>HIST1H2BO</t>
  </si>
  <si>
    <t>VPS52</t>
  </si>
  <si>
    <t>HIST1H3B</t>
  </si>
  <si>
    <t>SSSCA1</t>
  </si>
  <si>
    <t>ZKSCAN8</t>
  </si>
  <si>
    <t>TNFRSF8</t>
  </si>
  <si>
    <t>BRD2</t>
  </si>
  <si>
    <t>HEXIM1</t>
  </si>
  <si>
    <t>USP3</t>
  </si>
  <si>
    <t>ITPK1</t>
  </si>
  <si>
    <t>TRIM39-RPP21</t>
  </si>
  <si>
    <t>ZC3H12D</t>
  </si>
  <si>
    <t>PHF19</t>
  </si>
  <si>
    <t>C11orf1</t>
  </si>
  <si>
    <t>TUBB</t>
  </si>
  <si>
    <t>ETS1</t>
  </si>
  <si>
    <t>HDAC7</t>
  </si>
  <si>
    <t>PLCL1</t>
  </si>
  <si>
    <t>WNT11</t>
  </si>
  <si>
    <t>PLCD3</t>
  </si>
  <si>
    <t>FAM117B</t>
  </si>
  <si>
    <t>Threshold p-value</t>
  </si>
  <si>
    <t>P</t>
  </si>
  <si>
    <t>number of genes</t>
  </si>
  <si>
    <t>threshold</t>
  </si>
  <si>
    <t>The last column represents whether the genes were reported associated with asthma in GWAS-catalog.</t>
  </si>
  <si>
    <t>MAGMA gene based analysis result of hay fever</t>
  </si>
  <si>
    <t>FKBPL</t>
  </si>
  <si>
    <t>LSM2</t>
  </si>
  <si>
    <t>IL7R</t>
  </si>
  <si>
    <t>IQGAP1</t>
  </si>
  <si>
    <t>UGT3A1</t>
  </si>
  <si>
    <t>HLA-C</t>
  </si>
  <si>
    <t>SCML4</t>
  </si>
  <si>
    <t>SAPCD1</t>
  </si>
  <si>
    <t>ZBTB38</t>
  </si>
  <si>
    <t>RFTN2</t>
  </si>
  <si>
    <t>HLA-DMB</t>
  </si>
  <si>
    <t>EYA2</t>
  </si>
  <si>
    <t>HLA-DOA</t>
  </si>
  <si>
    <t>TAPBP</t>
  </si>
  <si>
    <t>ICAM1</t>
  </si>
  <si>
    <t>The last column represents whether the genes were reported associated with hay fever in GWAS-catalog.</t>
  </si>
  <si>
    <t>MAGMA gene based analysis result of eczema</t>
  </si>
  <si>
    <t>LTB</t>
  </si>
  <si>
    <t>PIP5K1A</t>
  </si>
  <si>
    <t>CRCT1</t>
  </si>
  <si>
    <t>TCHH</t>
  </si>
  <si>
    <t>RTEL1</t>
  </si>
  <si>
    <t>TNFRSF6B</t>
  </si>
  <si>
    <t>IL6R</t>
  </si>
  <si>
    <t>RIIAD1</t>
  </si>
  <si>
    <t>SLC2A4RG</t>
  </si>
  <si>
    <t>KIAA0391</t>
  </si>
  <si>
    <t>ARFRP1</t>
  </si>
  <si>
    <t>LCE1C</t>
  </si>
  <si>
    <t>SNX27</t>
  </si>
  <si>
    <t>S100A7L2</t>
  </si>
  <si>
    <t>FLG</t>
  </si>
  <si>
    <t>CD200R1</t>
  </si>
  <si>
    <t>HRNR</t>
  </si>
  <si>
    <t>PRUNE</t>
  </si>
  <si>
    <t>SPRR1B</t>
  </si>
  <si>
    <t>The last column represents whether the genes were reported associated with eczema in GWAS-catalog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7" fillId="2" borderId="3" applyNumberFormat="0" applyAlignment="0" applyProtection="0">
      <alignment vertical="center"/>
    </xf>
    <xf numFmtId="0" fontId="18" fillId="19" borderId="6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11" fontId="2" fillId="0" borderId="0" xfId="0" applyNumberFormat="1" applyFont="1" applyBorder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 applyAlignment="1"/>
    <xf numFmtId="0" fontId="2" fillId="0" borderId="0" xfId="0" applyFont="1" applyAlignment="1"/>
    <xf numFmtId="16" fontId="2" fillId="0" borderId="0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4"/>
  <sheetViews>
    <sheetView tabSelected="1" workbookViewId="0">
      <selection activeCell="I2" sqref="I2"/>
    </sheetView>
  </sheetViews>
  <sheetFormatPr defaultColWidth="9" defaultRowHeight="14" outlineLevelCol="7"/>
  <cols>
    <col min="1" max="7" width="12.6272727272727" customWidth="1"/>
    <col min="8" max="8" width="16.0909090909091" style="1" customWidth="1"/>
  </cols>
  <sheetData>
    <row r="1" ht="13.5" customHeight="1" spans="1:7">
      <c r="A1" s="2" t="s">
        <v>0</v>
      </c>
      <c r="B1" s="2"/>
      <c r="C1" s="2"/>
      <c r="D1" s="2"/>
      <c r="E1" s="2"/>
      <c r="F1" s="2"/>
      <c r="G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" t="s">
        <v>8</v>
      </c>
    </row>
    <row r="3" spans="1:8">
      <c r="A3" s="4" t="s">
        <v>9</v>
      </c>
      <c r="B3" s="4">
        <v>9173</v>
      </c>
      <c r="C3" s="4">
        <v>2</v>
      </c>
      <c r="D3" s="4">
        <v>102927962</v>
      </c>
      <c r="E3" s="4">
        <v>102968497</v>
      </c>
      <c r="F3" s="4">
        <v>17.936</v>
      </c>
      <c r="G3" s="5">
        <v>3.1e-72</v>
      </c>
      <c r="H3" s="1" t="s">
        <v>10</v>
      </c>
    </row>
    <row r="4" spans="1:8">
      <c r="A4" s="4" t="s">
        <v>11</v>
      </c>
      <c r="B4" s="4">
        <v>56244</v>
      </c>
      <c r="C4" s="4">
        <v>6</v>
      </c>
      <c r="D4" s="4">
        <v>32362513</v>
      </c>
      <c r="E4" s="4">
        <v>32374900</v>
      </c>
      <c r="F4" s="4">
        <v>16.255</v>
      </c>
      <c r="G4" s="5">
        <v>1.03e-59</v>
      </c>
      <c r="H4" s="1" t="s">
        <v>10</v>
      </c>
    </row>
    <row r="5" spans="1:8">
      <c r="A5" s="4" t="s">
        <v>12</v>
      </c>
      <c r="B5" s="4">
        <v>6891</v>
      </c>
      <c r="C5" s="4">
        <v>6</v>
      </c>
      <c r="D5" s="4">
        <v>32789610</v>
      </c>
      <c r="E5" s="4">
        <v>32806547</v>
      </c>
      <c r="F5" s="4">
        <v>15.696</v>
      </c>
      <c r="G5" s="5">
        <v>8.1e-56</v>
      </c>
      <c r="H5" s="1" t="s">
        <v>10</v>
      </c>
    </row>
    <row r="6" spans="1:8">
      <c r="A6" s="4" t="s">
        <v>13</v>
      </c>
      <c r="B6" s="4">
        <v>4088</v>
      </c>
      <c r="C6" s="4">
        <v>15</v>
      </c>
      <c r="D6" s="4">
        <v>67358036</v>
      </c>
      <c r="E6" s="4">
        <v>67487533</v>
      </c>
      <c r="F6" s="4">
        <v>15.667</v>
      </c>
      <c r="G6" s="5">
        <v>1.28e-55</v>
      </c>
      <c r="H6" s="1" t="s">
        <v>10</v>
      </c>
    </row>
    <row r="7" spans="1:8">
      <c r="A7" s="4" t="s">
        <v>14</v>
      </c>
      <c r="B7" s="4">
        <v>3119</v>
      </c>
      <c r="C7" s="4">
        <v>6</v>
      </c>
      <c r="D7" s="4">
        <v>32627241</v>
      </c>
      <c r="E7" s="4">
        <v>32634466</v>
      </c>
      <c r="F7" s="4">
        <v>15.417</v>
      </c>
      <c r="G7" s="5">
        <v>6.33e-54</v>
      </c>
      <c r="H7" s="1" t="s">
        <v>10</v>
      </c>
    </row>
    <row r="8" spans="1:8">
      <c r="A8" s="4" t="s">
        <v>15</v>
      </c>
      <c r="B8" s="4">
        <v>3122</v>
      </c>
      <c r="C8" s="4">
        <v>6</v>
      </c>
      <c r="D8" s="4">
        <v>32407619</v>
      </c>
      <c r="E8" s="4">
        <v>32412823</v>
      </c>
      <c r="F8" s="4">
        <v>13.886</v>
      </c>
      <c r="G8" s="5">
        <v>3.87e-44</v>
      </c>
      <c r="H8" s="1" t="s">
        <v>10</v>
      </c>
    </row>
    <row r="9" spans="1:8">
      <c r="A9" s="4" t="s">
        <v>16</v>
      </c>
      <c r="B9" s="4">
        <v>55876</v>
      </c>
      <c r="C9" s="4">
        <v>17</v>
      </c>
      <c r="D9" s="4">
        <v>38060848</v>
      </c>
      <c r="E9" s="4">
        <v>38074903</v>
      </c>
      <c r="F9" s="4">
        <v>13.825</v>
      </c>
      <c r="G9" s="5">
        <v>9.04e-44</v>
      </c>
      <c r="H9" s="1" t="s">
        <v>10</v>
      </c>
    </row>
    <row r="10" spans="1:8">
      <c r="A10" s="4" t="s">
        <v>17</v>
      </c>
      <c r="B10" s="4">
        <v>728294</v>
      </c>
      <c r="C10" s="4">
        <v>2</v>
      </c>
      <c r="D10" s="4">
        <v>242674030</v>
      </c>
      <c r="E10" s="4">
        <v>242708231</v>
      </c>
      <c r="F10" s="4">
        <v>13.757</v>
      </c>
      <c r="G10" s="5">
        <v>2.31e-43</v>
      </c>
      <c r="H10" s="1" t="s">
        <v>10</v>
      </c>
    </row>
    <row r="11" spans="1:8">
      <c r="A11" s="4" t="s">
        <v>18</v>
      </c>
      <c r="B11" s="4">
        <v>22806</v>
      </c>
      <c r="C11" s="4">
        <v>17</v>
      </c>
      <c r="D11" s="4">
        <v>37913968</v>
      </c>
      <c r="E11" s="4">
        <v>38020441</v>
      </c>
      <c r="F11" s="4">
        <v>13.714</v>
      </c>
      <c r="G11" s="5">
        <v>4.19e-43</v>
      </c>
      <c r="H11" s="1" t="s">
        <v>10</v>
      </c>
    </row>
    <row r="12" spans="1:8">
      <c r="A12" s="4" t="s">
        <v>19</v>
      </c>
      <c r="B12" s="4">
        <v>100507436</v>
      </c>
      <c r="C12" s="4">
        <v>6</v>
      </c>
      <c r="D12" s="4">
        <v>31367561</v>
      </c>
      <c r="E12" s="4">
        <v>31383090</v>
      </c>
      <c r="F12" s="4">
        <v>12.797</v>
      </c>
      <c r="G12" s="5">
        <v>8.56e-38</v>
      </c>
      <c r="H12" s="1" t="s">
        <v>10</v>
      </c>
    </row>
    <row r="13" spans="1:8">
      <c r="A13" s="4" t="s">
        <v>20</v>
      </c>
      <c r="B13" s="4">
        <v>60468</v>
      </c>
      <c r="C13" s="4">
        <v>6</v>
      </c>
      <c r="D13" s="4">
        <v>90636247</v>
      </c>
      <c r="E13" s="4">
        <v>91006627</v>
      </c>
      <c r="F13" s="4">
        <v>12.51</v>
      </c>
      <c r="G13" s="5">
        <v>3.27e-36</v>
      </c>
      <c r="H13" s="1" t="s">
        <v>10</v>
      </c>
    </row>
    <row r="14" spans="1:8">
      <c r="A14" s="4" t="s">
        <v>21</v>
      </c>
      <c r="B14" s="4">
        <v>3123</v>
      </c>
      <c r="C14" s="4">
        <v>6</v>
      </c>
      <c r="D14" s="4">
        <v>32546546</v>
      </c>
      <c r="E14" s="4">
        <v>32557613</v>
      </c>
      <c r="F14" s="4">
        <v>12.402</v>
      </c>
      <c r="G14" s="5">
        <v>1.27e-35</v>
      </c>
      <c r="H14" s="1" t="s">
        <v>10</v>
      </c>
    </row>
    <row r="15" spans="1:7">
      <c r="A15" s="4" t="s">
        <v>22</v>
      </c>
      <c r="B15" s="4">
        <v>7148</v>
      </c>
      <c r="C15" s="4">
        <v>6</v>
      </c>
      <c r="D15" s="4">
        <v>32008932</v>
      </c>
      <c r="E15" s="4">
        <v>32077151</v>
      </c>
      <c r="F15" s="4">
        <v>12.321</v>
      </c>
      <c r="G15" s="5">
        <v>3.51e-35</v>
      </c>
    </row>
    <row r="16" spans="1:8">
      <c r="A16" s="4" t="s">
        <v>23</v>
      </c>
      <c r="B16" s="4">
        <v>4855</v>
      </c>
      <c r="C16" s="4">
        <v>6</v>
      </c>
      <c r="D16" s="4">
        <v>32162620</v>
      </c>
      <c r="E16" s="4">
        <v>32191844</v>
      </c>
      <c r="F16" s="4">
        <v>11.775</v>
      </c>
      <c r="G16" s="5">
        <v>2.61e-32</v>
      </c>
      <c r="H16" s="1" t="s">
        <v>10</v>
      </c>
    </row>
    <row r="17" spans="1:8">
      <c r="A17" s="4" t="s">
        <v>24</v>
      </c>
      <c r="B17" s="4">
        <v>284110</v>
      </c>
      <c r="C17" s="4">
        <v>17</v>
      </c>
      <c r="D17" s="4">
        <v>38119226</v>
      </c>
      <c r="E17" s="4">
        <v>38134019</v>
      </c>
      <c r="F17" s="4">
        <v>11.428</v>
      </c>
      <c r="G17" s="5">
        <v>1.51e-30</v>
      </c>
      <c r="H17" s="1" t="s">
        <v>10</v>
      </c>
    </row>
    <row r="18" spans="1:8">
      <c r="A18" s="4" t="s">
        <v>25</v>
      </c>
      <c r="B18" s="4">
        <v>10111</v>
      </c>
      <c r="C18" s="4">
        <v>5</v>
      </c>
      <c r="D18" s="4">
        <v>131892616</v>
      </c>
      <c r="E18" s="4">
        <v>131980313</v>
      </c>
      <c r="F18" s="4">
        <v>11.101</v>
      </c>
      <c r="G18" s="5">
        <v>6.2e-29</v>
      </c>
      <c r="H18" s="1" t="s">
        <v>10</v>
      </c>
    </row>
    <row r="19" spans="1:8">
      <c r="A19" s="4" t="s">
        <v>26</v>
      </c>
      <c r="B19" s="4">
        <v>3112</v>
      </c>
      <c r="C19" s="4">
        <v>6</v>
      </c>
      <c r="D19" s="4">
        <v>32780540</v>
      </c>
      <c r="E19" s="4">
        <v>32784825</v>
      </c>
      <c r="F19" s="4">
        <v>11.06</v>
      </c>
      <c r="G19" s="5">
        <v>9.77e-29</v>
      </c>
      <c r="H19" s="1" t="s">
        <v>10</v>
      </c>
    </row>
    <row r="20" spans="1:7">
      <c r="A20" s="4" t="s">
        <v>27</v>
      </c>
      <c r="B20" s="4">
        <v>101929163</v>
      </c>
      <c r="C20" s="4">
        <v>6</v>
      </c>
      <c r="D20" s="4">
        <v>32371234</v>
      </c>
      <c r="E20" s="4">
        <v>32373967</v>
      </c>
      <c r="F20" s="4">
        <v>10.961</v>
      </c>
      <c r="G20" s="5">
        <v>2.93e-28</v>
      </c>
    </row>
    <row r="21" spans="1:8">
      <c r="A21" s="4" t="s">
        <v>28</v>
      </c>
      <c r="B21" s="4">
        <v>3117</v>
      </c>
      <c r="C21" s="4">
        <v>6</v>
      </c>
      <c r="D21" s="4">
        <v>32605169</v>
      </c>
      <c r="E21" s="4">
        <v>32612152</v>
      </c>
      <c r="F21" s="4">
        <v>10.629</v>
      </c>
      <c r="G21" s="5">
        <v>1.09e-26</v>
      </c>
      <c r="H21" s="1" t="s">
        <v>10</v>
      </c>
    </row>
    <row r="22" spans="1:8">
      <c r="A22" s="4" t="s">
        <v>29</v>
      </c>
      <c r="B22" s="4">
        <v>6778</v>
      </c>
      <c r="C22" s="4">
        <v>12</v>
      </c>
      <c r="D22" s="4">
        <v>57489187</v>
      </c>
      <c r="E22" s="4">
        <v>57505196</v>
      </c>
      <c r="F22" s="4">
        <v>10.517</v>
      </c>
      <c r="G22" s="5">
        <v>3.61e-26</v>
      </c>
      <c r="H22" s="1" t="s">
        <v>10</v>
      </c>
    </row>
    <row r="23" spans="1:8">
      <c r="A23" s="4" t="s">
        <v>30</v>
      </c>
      <c r="B23" s="4">
        <v>2064</v>
      </c>
      <c r="C23" s="4">
        <v>17</v>
      </c>
      <c r="D23" s="4">
        <v>37844167</v>
      </c>
      <c r="E23" s="4">
        <v>37884915</v>
      </c>
      <c r="F23" s="4">
        <v>10.412</v>
      </c>
      <c r="G23" s="5">
        <v>1.09e-25</v>
      </c>
      <c r="H23" s="1" t="s">
        <v>10</v>
      </c>
    </row>
    <row r="24" spans="1:7">
      <c r="A24" s="4" t="s">
        <v>31</v>
      </c>
      <c r="B24" s="4">
        <v>101928947</v>
      </c>
      <c r="C24" s="4">
        <v>17</v>
      </c>
      <c r="D24" s="4">
        <v>38083156</v>
      </c>
      <c r="E24" s="4">
        <v>38095953</v>
      </c>
      <c r="F24" s="4">
        <v>10.299</v>
      </c>
      <c r="G24" s="5">
        <v>3.57e-25</v>
      </c>
    </row>
    <row r="25" spans="1:8">
      <c r="A25" s="4" t="s">
        <v>32</v>
      </c>
      <c r="B25" s="4">
        <v>3554</v>
      </c>
      <c r="C25" s="4">
        <v>2</v>
      </c>
      <c r="D25" s="4">
        <v>102686836</v>
      </c>
      <c r="E25" s="4">
        <v>102796334</v>
      </c>
      <c r="F25" s="4">
        <v>10.262</v>
      </c>
      <c r="G25" s="5">
        <v>5.2e-25</v>
      </c>
      <c r="H25" s="1" t="s">
        <v>10</v>
      </c>
    </row>
    <row r="26" spans="1:8">
      <c r="A26" s="4" t="s">
        <v>33</v>
      </c>
      <c r="B26" s="4">
        <v>85480</v>
      </c>
      <c r="C26" s="4">
        <v>5</v>
      </c>
      <c r="D26" s="4">
        <v>110405778</v>
      </c>
      <c r="E26" s="4">
        <v>110413722</v>
      </c>
      <c r="F26" s="4">
        <v>10.255</v>
      </c>
      <c r="G26" s="5">
        <v>5.59e-25</v>
      </c>
      <c r="H26" s="1" t="s">
        <v>10</v>
      </c>
    </row>
    <row r="27" spans="1:8">
      <c r="A27" s="4" t="s">
        <v>34</v>
      </c>
      <c r="B27" s="4">
        <v>134430</v>
      </c>
      <c r="C27" s="4">
        <v>5</v>
      </c>
      <c r="D27" s="4">
        <v>110427870</v>
      </c>
      <c r="E27" s="4">
        <v>110466200</v>
      </c>
      <c r="F27" s="4">
        <v>10.153</v>
      </c>
      <c r="G27" s="5">
        <v>1.61e-24</v>
      </c>
      <c r="H27" s="1" t="s">
        <v>10</v>
      </c>
    </row>
    <row r="28" spans="1:7">
      <c r="A28" s="4" t="s">
        <v>35</v>
      </c>
      <c r="B28" s="4">
        <v>4439</v>
      </c>
      <c r="C28" s="4">
        <v>6</v>
      </c>
      <c r="D28" s="4">
        <v>31707725</v>
      </c>
      <c r="E28" s="4">
        <v>31730455</v>
      </c>
      <c r="F28" s="4">
        <v>9.8677</v>
      </c>
      <c r="G28" s="5">
        <v>2.87e-23</v>
      </c>
    </row>
    <row r="29" spans="1:8">
      <c r="A29" s="4" t="s">
        <v>36</v>
      </c>
      <c r="B29" s="4">
        <v>10948</v>
      </c>
      <c r="C29" s="4">
        <v>17</v>
      </c>
      <c r="D29" s="4">
        <v>37793333</v>
      </c>
      <c r="E29" s="4">
        <v>37820454</v>
      </c>
      <c r="F29" s="4">
        <v>9.7961</v>
      </c>
      <c r="G29" s="5">
        <v>5.85e-23</v>
      </c>
      <c r="H29" s="1" t="s">
        <v>10</v>
      </c>
    </row>
    <row r="30" spans="1:8">
      <c r="A30" s="4" t="s">
        <v>37</v>
      </c>
      <c r="B30" s="4">
        <v>4026</v>
      </c>
      <c r="C30" s="4">
        <v>3</v>
      </c>
      <c r="D30" s="4">
        <v>187871097</v>
      </c>
      <c r="E30" s="4">
        <v>188608460</v>
      </c>
      <c r="F30" s="4">
        <v>9.7405</v>
      </c>
      <c r="G30" s="5">
        <v>1.01e-22</v>
      </c>
      <c r="H30" s="1" t="s">
        <v>10</v>
      </c>
    </row>
    <row r="31" spans="1:8">
      <c r="A31" s="4" t="s">
        <v>38</v>
      </c>
      <c r="B31" s="4">
        <v>10665</v>
      </c>
      <c r="C31" s="4">
        <v>6</v>
      </c>
      <c r="D31" s="4">
        <v>32260475</v>
      </c>
      <c r="E31" s="4">
        <v>32339705</v>
      </c>
      <c r="F31" s="4">
        <v>9.6948</v>
      </c>
      <c r="G31" s="5">
        <v>1.59e-22</v>
      </c>
      <c r="H31" s="1" t="s">
        <v>10</v>
      </c>
    </row>
    <row r="32" spans="1:8">
      <c r="A32" s="4" t="s">
        <v>39</v>
      </c>
      <c r="B32" s="4">
        <v>23274</v>
      </c>
      <c r="C32" s="4">
        <v>16</v>
      </c>
      <c r="D32" s="4">
        <v>11038345</v>
      </c>
      <c r="E32" s="4">
        <v>11276046</v>
      </c>
      <c r="F32" s="4">
        <v>9.5939</v>
      </c>
      <c r="G32" s="5">
        <v>4.24e-22</v>
      </c>
      <c r="H32" s="1" t="s">
        <v>10</v>
      </c>
    </row>
    <row r="33" spans="1:7">
      <c r="A33" s="4" t="s">
        <v>40</v>
      </c>
      <c r="B33" s="4">
        <v>1388</v>
      </c>
      <c r="C33" s="4">
        <v>6</v>
      </c>
      <c r="D33" s="4">
        <v>32083045</v>
      </c>
      <c r="E33" s="4">
        <v>32096017</v>
      </c>
      <c r="F33" s="4">
        <v>9.3525</v>
      </c>
      <c r="G33" s="5">
        <v>4.28e-21</v>
      </c>
    </row>
    <row r="34" spans="1:8">
      <c r="A34" s="4" t="s">
        <v>41</v>
      </c>
      <c r="B34" s="4">
        <v>389015</v>
      </c>
      <c r="C34" s="4">
        <v>2</v>
      </c>
      <c r="D34" s="4">
        <v>103089173</v>
      </c>
      <c r="E34" s="4">
        <v>103150433</v>
      </c>
      <c r="F34" s="4">
        <v>9.2487</v>
      </c>
      <c r="G34" s="5">
        <v>1.14e-20</v>
      </c>
      <c r="H34" s="1" t="s">
        <v>10</v>
      </c>
    </row>
    <row r="35" spans="1:8">
      <c r="A35" s="4" t="s">
        <v>42</v>
      </c>
      <c r="B35" s="4">
        <v>93210</v>
      </c>
      <c r="C35" s="4">
        <v>17</v>
      </c>
      <c r="D35" s="4">
        <v>37827375</v>
      </c>
      <c r="E35" s="4">
        <v>37844310</v>
      </c>
      <c r="F35" s="4">
        <v>8.7661</v>
      </c>
      <c r="G35" s="5">
        <v>9.25e-19</v>
      </c>
      <c r="H35" s="1" t="s">
        <v>10</v>
      </c>
    </row>
    <row r="36" spans="1:7">
      <c r="A36" s="4" t="s">
        <v>43</v>
      </c>
      <c r="B36" s="4">
        <v>7917</v>
      </c>
      <c r="C36" s="4">
        <v>6</v>
      </c>
      <c r="D36" s="4">
        <v>31606805</v>
      </c>
      <c r="E36" s="4">
        <v>31620953</v>
      </c>
      <c r="F36" s="4">
        <v>8.7638</v>
      </c>
      <c r="G36" s="5">
        <v>9.44e-19</v>
      </c>
    </row>
    <row r="37" spans="1:7">
      <c r="A37" s="4" t="s">
        <v>44</v>
      </c>
      <c r="B37" s="4">
        <v>177</v>
      </c>
      <c r="C37" s="4">
        <v>6</v>
      </c>
      <c r="D37" s="4">
        <v>32148745</v>
      </c>
      <c r="E37" s="4">
        <v>32152099</v>
      </c>
      <c r="F37" s="4">
        <v>8.7548</v>
      </c>
      <c r="G37" s="5">
        <v>1.02e-18</v>
      </c>
    </row>
    <row r="38" spans="1:8">
      <c r="A38" s="4" t="s">
        <v>45</v>
      </c>
      <c r="B38" s="4">
        <v>170679</v>
      </c>
      <c r="C38" s="4">
        <v>6</v>
      </c>
      <c r="D38" s="4">
        <v>31082608</v>
      </c>
      <c r="E38" s="4">
        <v>31107869</v>
      </c>
      <c r="F38" s="4">
        <v>8.7426</v>
      </c>
      <c r="G38" s="5">
        <v>1.14e-18</v>
      </c>
      <c r="H38" s="1" t="s">
        <v>10</v>
      </c>
    </row>
    <row r="39" spans="1:7">
      <c r="A39" s="4" t="s">
        <v>46</v>
      </c>
      <c r="B39" s="4">
        <v>534</v>
      </c>
      <c r="C39" s="4">
        <v>6</v>
      </c>
      <c r="D39" s="4">
        <v>31512228</v>
      </c>
      <c r="E39" s="4">
        <v>31514625</v>
      </c>
      <c r="F39" s="4">
        <v>8.7052</v>
      </c>
      <c r="G39" s="5">
        <v>1.59e-18</v>
      </c>
    </row>
    <row r="40" spans="1:8">
      <c r="A40" s="4" t="s">
        <v>47</v>
      </c>
      <c r="B40" s="4">
        <v>5089</v>
      </c>
      <c r="C40" s="4">
        <v>6</v>
      </c>
      <c r="D40" s="4">
        <v>32152510</v>
      </c>
      <c r="E40" s="4">
        <v>32157963</v>
      </c>
      <c r="F40" s="4">
        <v>8.7004</v>
      </c>
      <c r="G40" s="5">
        <v>1.65e-18</v>
      </c>
      <c r="H40" s="1" t="s">
        <v>10</v>
      </c>
    </row>
    <row r="41" spans="1:7">
      <c r="A41" s="4" t="s">
        <v>48</v>
      </c>
      <c r="B41" s="4">
        <v>9374</v>
      </c>
      <c r="C41" s="4">
        <v>6</v>
      </c>
      <c r="D41" s="4">
        <v>32121229</v>
      </c>
      <c r="E41" s="4">
        <v>32131458</v>
      </c>
      <c r="F41" s="4">
        <v>8.6988</v>
      </c>
      <c r="G41" s="5">
        <v>1.68e-18</v>
      </c>
    </row>
    <row r="42" spans="1:8">
      <c r="A42" s="4" t="s">
        <v>49</v>
      </c>
      <c r="B42" s="4">
        <v>100505591</v>
      </c>
      <c r="C42" s="4">
        <v>17</v>
      </c>
      <c r="D42" s="4">
        <v>38097727</v>
      </c>
      <c r="E42" s="4">
        <v>38100987</v>
      </c>
      <c r="F42" s="4">
        <v>8.6689</v>
      </c>
      <c r="G42" s="5">
        <v>2.18e-18</v>
      </c>
      <c r="H42" s="1" t="s">
        <v>10</v>
      </c>
    </row>
    <row r="43" spans="1:7">
      <c r="A43" s="4" t="s">
        <v>50</v>
      </c>
      <c r="B43" s="4">
        <v>6941</v>
      </c>
      <c r="C43" s="4">
        <v>6</v>
      </c>
      <c r="D43" s="4">
        <v>31126303</v>
      </c>
      <c r="E43" s="4">
        <v>31134183</v>
      </c>
      <c r="F43" s="4">
        <v>8.5889</v>
      </c>
      <c r="G43" s="5">
        <v>4.39e-18</v>
      </c>
    </row>
    <row r="44" spans="1:8">
      <c r="A44" s="4" t="s">
        <v>51</v>
      </c>
      <c r="B44" s="4">
        <v>6584</v>
      </c>
      <c r="C44" s="4">
        <v>5</v>
      </c>
      <c r="D44" s="4">
        <v>131705396</v>
      </c>
      <c r="E44" s="4">
        <v>131731306</v>
      </c>
      <c r="F44" s="4">
        <v>8.5282</v>
      </c>
      <c r="G44" s="5">
        <v>7.44e-18</v>
      </c>
      <c r="H44" s="1" t="s">
        <v>10</v>
      </c>
    </row>
    <row r="45" spans="1:8">
      <c r="A45" s="4" t="s">
        <v>52</v>
      </c>
      <c r="B45" s="4">
        <v>919</v>
      </c>
      <c r="C45" s="4">
        <v>1</v>
      </c>
      <c r="D45" s="4">
        <v>167399877</v>
      </c>
      <c r="E45" s="4">
        <v>167487847</v>
      </c>
      <c r="F45" s="4">
        <v>8.4721</v>
      </c>
      <c r="G45" s="5">
        <v>1.21e-17</v>
      </c>
      <c r="H45" s="1" t="s">
        <v>10</v>
      </c>
    </row>
    <row r="46" spans="1:8">
      <c r="A46" s="4" t="s">
        <v>53</v>
      </c>
      <c r="B46" s="4">
        <v>3596</v>
      </c>
      <c r="C46" s="4">
        <v>5</v>
      </c>
      <c r="D46" s="4">
        <v>131993865</v>
      </c>
      <c r="E46" s="4">
        <v>131996801</v>
      </c>
      <c r="F46" s="4">
        <v>8.3151</v>
      </c>
      <c r="G46" s="5">
        <v>4.59e-17</v>
      </c>
      <c r="H46" s="1" t="s">
        <v>10</v>
      </c>
    </row>
    <row r="47" spans="1:7">
      <c r="A47" s="4" t="s">
        <v>54</v>
      </c>
      <c r="B47" s="4">
        <v>50854</v>
      </c>
      <c r="C47" s="4">
        <v>6</v>
      </c>
      <c r="D47" s="4">
        <v>31802693</v>
      </c>
      <c r="E47" s="4">
        <v>31807541</v>
      </c>
      <c r="F47" s="4">
        <v>8.2945</v>
      </c>
      <c r="G47" s="5">
        <v>5.45e-17</v>
      </c>
    </row>
    <row r="48" spans="1:7">
      <c r="A48" s="4" t="s">
        <v>55</v>
      </c>
      <c r="B48" s="4">
        <v>7919</v>
      </c>
      <c r="C48" s="4">
        <v>6</v>
      </c>
      <c r="D48" s="4">
        <v>31497996</v>
      </c>
      <c r="E48" s="4">
        <v>31510252</v>
      </c>
      <c r="F48" s="4">
        <v>8.2609</v>
      </c>
      <c r="G48" s="5">
        <v>7.23e-17</v>
      </c>
    </row>
    <row r="49" spans="1:8">
      <c r="A49" s="4" t="s">
        <v>56</v>
      </c>
      <c r="B49" s="4">
        <v>8807</v>
      </c>
      <c r="C49" s="4">
        <v>2</v>
      </c>
      <c r="D49" s="4">
        <v>103035254</v>
      </c>
      <c r="E49" s="4">
        <v>103069025</v>
      </c>
      <c r="F49" s="4">
        <v>8.2284</v>
      </c>
      <c r="G49" s="5">
        <v>9.48e-17</v>
      </c>
      <c r="H49" s="1" t="s">
        <v>10</v>
      </c>
    </row>
    <row r="50" spans="1:7">
      <c r="A50" s="4" t="s">
        <v>57</v>
      </c>
      <c r="B50" s="4">
        <v>80864</v>
      </c>
      <c r="C50" s="4">
        <v>6</v>
      </c>
      <c r="D50" s="4">
        <v>32132382</v>
      </c>
      <c r="E50" s="4">
        <v>32136062</v>
      </c>
      <c r="F50" s="4">
        <v>8.2198</v>
      </c>
      <c r="G50" s="5">
        <v>1.02e-16</v>
      </c>
    </row>
    <row r="51" spans="1:7">
      <c r="A51" s="4" t="s">
        <v>58</v>
      </c>
      <c r="B51" s="4">
        <v>10919</v>
      </c>
      <c r="C51" s="4">
        <v>6</v>
      </c>
      <c r="D51" s="4">
        <v>31847536</v>
      </c>
      <c r="E51" s="4">
        <v>31865464</v>
      </c>
      <c r="F51" s="4">
        <v>8.1677</v>
      </c>
      <c r="G51" s="5">
        <v>1.57e-16</v>
      </c>
    </row>
    <row r="52" spans="1:8">
      <c r="A52" s="4" t="s">
        <v>59</v>
      </c>
      <c r="B52" s="4">
        <v>7096</v>
      </c>
      <c r="C52" s="4">
        <v>4</v>
      </c>
      <c r="D52" s="4">
        <v>38797876</v>
      </c>
      <c r="E52" s="4">
        <v>38806814</v>
      </c>
      <c r="F52" s="4">
        <v>8.1631</v>
      </c>
      <c r="G52" s="5">
        <v>1.63e-16</v>
      </c>
      <c r="H52" s="1" t="s">
        <v>10</v>
      </c>
    </row>
    <row r="53" spans="1:7">
      <c r="A53" s="4" t="s">
        <v>60</v>
      </c>
      <c r="B53" s="4">
        <v>10554</v>
      </c>
      <c r="C53" s="4">
        <v>6</v>
      </c>
      <c r="D53" s="4">
        <v>32135983</v>
      </c>
      <c r="E53" s="4">
        <v>32145888</v>
      </c>
      <c r="F53" s="4">
        <v>8.1314</v>
      </c>
      <c r="G53" s="5">
        <v>2.12e-16</v>
      </c>
    </row>
    <row r="54" spans="1:7">
      <c r="A54" s="4" t="s">
        <v>61</v>
      </c>
      <c r="B54" s="4">
        <v>7916</v>
      </c>
      <c r="C54" s="4">
        <v>6</v>
      </c>
      <c r="D54" s="4">
        <v>31588450</v>
      </c>
      <c r="E54" s="4">
        <v>31605554</v>
      </c>
      <c r="F54" s="4">
        <v>8.0984</v>
      </c>
      <c r="G54" s="5">
        <v>2.78e-16</v>
      </c>
    </row>
    <row r="55" spans="1:8">
      <c r="A55" s="4" t="s">
        <v>62</v>
      </c>
      <c r="B55" s="4">
        <v>3558</v>
      </c>
      <c r="C55" s="4">
        <v>4</v>
      </c>
      <c r="D55" s="4">
        <v>123372625</v>
      </c>
      <c r="E55" s="4">
        <v>123377650</v>
      </c>
      <c r="F55" s="4">
        <v>8.0309</v>
      </c>
      <c r="G55" s="5">
        <v>4.84e-16</v>
      </c>
      <c r="H55" s="1" t="s">
        <v>10</v>
      </c>
    </row>
    <row r="56" spans="1:8">
      <c r="A56" s="4" t="s">
        <v>63</v>
      </c>
      <c r="B56" s="4">
        <v>4277</v>
      </c>
      <c r="C56" s="4">
        <v>6</v>
      </c>
      <c r="D56" s="4">
        <v>31462054</v>
      </c>
      <c r="E56" s="4">
        <v>31478901</v>
      </c>
      <c r="F56" s="4">
        <v>8.0271</v>
      </c>
      <c r="G56" s="5">
        <v>4.99e-16</v>
      </c>
      <c r="H56" s="1" t="s">
        <v>10</v>
      </c>
    </row>
    <row r="57" spans="1:8">
      <c r="A57" s="4" t="s">
        <v>64</v>
      </c>
      <c r="B57" s="4">
        <v>8809</v>
      </c>
      <c r="C57" s="4">
        <v>2</v>
      </c>
      <c r="D57" s="4">
        <v>102979093</v>
      </c>
      <c r="E57" s="4">
        <v>103015230</v>
      </c>
      <c r="F57" s="4">
        <v>7.9783</v>
      </c>
      <c r="G57" s="5">
        <v>7.42e-16</v>
      </c>
      <c r="H57" s="1" t="s">
        <v>10</v>
      </c>
    </row>
    <row r="58" spans="1:8">
      <c r="A58" s="4" t="s">
        <v>65</v>
      </c>
      <c r="B58" s="4">
        <v>90865</v>
      </c>
      <c r="C58" s="4">
        <v>9</v>
      </c>
      <c r="D58" s="4">
        <v>6215149</v>
      </c>
      <c r="E58" s="4">
        <v>6257983</v>
      </c>
      <c r="F58" s="4">
        <v>7.9395</v>
      </c>
      <c r="G58" s="5">
        <v>1.02e-15</v>
      </c>
      <c r="H58" s="1" t="s">
        <v>10</v>
      </c>
    </row>
    <row r="59" spans="1:8">
      <c r="A59" s="4" t="s">
        <v>66</v>
      </c>
      <c r="B59" s="4">
        <v>84162</v>
      </c>
      <c r="C59" s="4">
        <v>4</v>
      </c>
      <c r="D59" s="4">
        <v>123073488</v>
      </c>
      <c r="E59" s="4">
        <v>123283914</v>
      </c>
      <c r="F59" s="4">
        <v>7.8712</v>
      </c>
      <c r="G59" s="5">
        <v>1.76e-15</v>
      </c>
      <c r="H59" s="1" t="s">
        <v>10</v>
      </c>
    </row>
    <row r="60" spans="1:8">
      <c r="A60" s="4" t="s">
        <v>67</v>
      </c>
      <c r="B60" s="4">
        <v>80762</v>
      </c>
      <c r="C60" s="4">
        <v>5</v>
      </c>
      <c r="D60" s="4">
        <v>141488324</v>
      </c>
      <c r="E60" s="4">
        <v>141534008</v>
      </c>
      <c r="F60" s="4">
        <v>7.8678</v>
      </c>
      <c r="G60" s="5">
        <v>1.81e-15</v>
      </c>
      <c r="H60" s="1" t="s">
        <v>10</v>
      </c>
    </row>
    <row r="61" spans="1:8">
      <c r="A61" s="4" t="s">
        <v>68</v>
      </c>
      <c r="B61" s="4">
        <v>3659</v>
      </c>
      <c r="C61" s="4">
        <v>5</v>
      </c>
      <c r="D61" s="4">
        <v>131817301</v>
      </c>
      <c r="E61" s="4">
        <v>131826465</v>
      </c>
      <c r="F61" s="4">
        <v>7.6891</v>
      </c>
      <c r="G61" s="5">
        <v>7.41e-15</v>
      </c>
      <c r="H61" s="1" t="s">
        <v>10</v>
      </c>
    </row>
    <row r="62" spans="1:7">
      <c r="A62" s="4" t="s">
        <v>69</v>
      </c>
      <c r="B62" s="4">
        <v>199</v>
      </c>
      <c r="C62" s="4">
        <v>6</v>
      </c>
      <c r="D62" s="4">
        <v>31582969</v>
      </c>
      <c r="E62" s="4">
        <v>31584798</v>
      </c>
      <c r="F62" s="4">
        <v>7.6746</v>
      </c>
      <c r="G62" s="5">
        <v>8.29e-15</v>
      </c>
    </row>
    <row r="63" spans="1:8">
      <c r="A63" s="4" t="s">
        <v>70</v>
      </c>
      <c r="B63" s="4">
        <v>6583</v>
      </c>
      <c r="C63" s="4">
        <v>5</v>
      </c>
      <c r="D63" s="4">
        <v>131630145</v>
      </c>
      <c r="E63" s="4">
        <v>131679899</v>
      </c>
      <c r="F63" s="4">
        <v>7.6707</v>
      </c>
      <c r="G63" s="5">
        <v>8.55e-15</v>
      </c>
      <c r="H63" s="1" t="s">
        <v>10</v>
      </c>
    </row>
    <row r="64" spans="1:8">
      <c r="A64" s="4" t="s">
        <v>71</v>
      </c>
      <c r="B64" s="4">
        <v>79719</v>
      </c>
      <c r="C64" s="4">
        <v>15</v>
      </c>
      <c r="D64" s="4">
        <v>67493013</v>
      </c>
      <c r="E64" s="4">
        <v>67547536</v>
      </c>
      <c r="F64" s="4">
        <v>7.6674</v>
      </c>
      <c r="G64" s="5">
        <v>8.77e-15</v>
      </c>
      <c r="H64" s="1" t="s">
        <v>10</v>
      </c>
    </row>
    <row r="65" spans="1:7">
      <c r="A65" s="4" t="s">
        <v>72</v>
      </c>
      <c r="B65" s="4">
        <v>4795</v>
      </c>
      <c r="C65" s="4">
        <v>6</v>
      </c>
      <c r="D65" s="4">
        <v>31514628</v>
      </c>
      <c r="E65" s="4">
        <v>31526606</v>
      </c>
      <c r="F65" s="4">
        <v>7.6539</v>
      </c>
      <c r="G65" s="5">
        <v>9.75e-15</v>
      </c>
    </row>
    <row r="66" spans="1:7">
      <c r="A66" s="4" t="s">
        <v>73</v>
      </c>
      <c r="B66" s="4">
        <v>3305</v>
      </c>
      <c r="C66" s="4">
        <v>6</v>
      </c>
      <c r="D66" s="4">
        <v>31777396</v>
      </c>
      <c r="E66" s="4">
        <v>31790093</v>
      </c>
      <c r="F66" s="4">
        <v>7.6382</v>
      </c>
      <c r="G66" s="5">
        <v>1.1e-14</v>
      </c>
    </row>
    <row r="67" spans="1:8">
      <c r="A67" s="4" t="s">
        <v>74</v>
      </c>
      <c r="B67" s="4">
        <v>3566</v>
      </c>
      <c r="C67" s="4">
        <v>16</v>
      </c>
      <c r="D67" s="4">
        <v>27325161</v>
      </c>
      <c r="E67" s="4">
        <v>27376099</v>
      </c>
      <c r="F67" s="4">
        <v>7.6264</v>
      </c>
      <c r="G67" s="5">
        <v>1.21e-14</v>
      </c>
      <c r="H67" s="1" t="s">
        <v>10</v>
      </c>
    </row>
    <row r="68" spans="1:8">
      <c r="A68" s="4" t="s">
        <v>75</v>
      </c>
      <c r="B68" s="4">
        <v>717</v>
      </c>
      <c r="C68" s="4">
        <v>6</v>
      </c>
      <c r="D68" s="4">
        <v>31865562</v>
      </c>
      <c r="E68" s="4">
        <v>31913449</v>
      </c>
      <c r="F68" s="4">
        <v>7.6154</v>
      </c>
      <c r="G68" s="5">
        <v>1.31e-14</v>
      </c>
      <c r="H68" s="1" t="s">
        <v>10</v>
      </c>
    </row>
    <row r="69" spans="1:8">
      <c r="A69" s="4" t="s">
        <v>76</v>
      </c>
      <c r="B69" s="4">
        <v>64375</v>
      </c>
      <c r="C69" s="4">
        <v>12</v>
      </c>
      <c r="D69" s="4">
        <v>56401268</v>
      </c>
      <c r="E69" s="4">
        <v>56432219</v>
      </c>
      <c r="F69" s="4">
        <v>7.6131</v>
      </c>
      <c r="G69" s="5">
        <v>1.34e-14</v>
      </c>
      <c r="H69" s="1" t="s">
        <v>10</v>
      </c>
    </row>
    <row r="70" spans="1:7">
      <c r="A70" s="4" t="s">
        <v>77</v>
      </c>
      <c r="B70" s="4">
        <v>11074</v>
      </c>
      <c r="C70" s="4">
        <v>6</v>
      </c>
      <c r="D70" s="4">
        <v>30070674</v>
      </c>
      <c r="E70" s="4">
        <v>30080867</v>
      </c>
      <c r="F70" s="4">
        <v>7.6081</v>
      </c>
      <c r="G70" s="5">
        <v>1.39e-14</v>
      </c>
    </row>
    <row r="71" spans="1:8">
      <c r="A71" s="4" t="s">
        <v>78</v>
      </c>
      <c r="B71" s="4">
        <v>1041</v>
      </c>
      <c r="C71" s="4">
        <v>6</v>
      </c>
      <c r="D71" s="4">
        <v>31082865</v>
      </c>
      <c r="E71" s="4">
        <v>31088252</v>
      </c>
      <c r="F71" s="4">
        <v>7.533</v>
      </c>
      <c r="G71" s="5">
        <v>2.48e-14</v>
      </c>
      <c r="H71" s="1" t="s">
        <v>10</v>
      </c>
    </row>
    <row r="72" spans="1:7">
      <c r="A72" s="4" t="s">
        <v>79</v>
      </c>
      <c r="B72" s="4">
        <v>8859</v>
      </c>
      <c r="C72" s="4">
        <v>6</v>
      </c>
      <c r="D72" s="4">
        <v>31938952</v>
      </c>
      <c r="E72" s="4">
        <v>31949223</v>
      </c>
      <c r="F72" s="4">
        <v>7.519</v>
      </c>
      <c r="G72" s="5">
        <v>2.76e-14</v>
      </c>
    </row>
    <row r="73" spans="1:8">
      <c r="A73" s="4" t="s">
        <v>80</v>
      </c>
      <c r="B73" s="4">
        <v>337867</v>
      </c>
      <c r="C73" s="4">
        <v>13</v>
      </c>
      <c r="D73" s="4">
        <v>99852679</v>
      </c>
      <c r="E73" s="4">
        <v>100038753</v>
      </c>
      <c r="F73" s="4">
        <v>7.4991</v>
      </c>
      <c r="G73" s="5">
        <v>3.21e-14</v>
      </c>
      <c r="H73" s="1" t="s">
        <v>10</v>
      </c>
    </row>
    <row r="74" spans="1:8">
      <c r="A74" s="4" t="s">
        <v>81</v>
      </c>
      <c r="B74" s="4">
        <v>4035</v>
      </c>
      <c r="C74" s="4">
        <v>12</v>
      </c>
      <c r="D74" s="4">
        <v>57522282</v>
      </c>
      <c r="E74" s="4">
        <v>57607142</v>
      </c>
      <c r="F74" s="4">
        <v>7.4853</v>
      </c>
      <c r="G74" s="5">
        <v>3.57e-14</v>
      </c>
      <c r="H74" s="1" t="s">
        <v>10</v>
      </c>
    </row>
    <row r="75" spans="1:8">
      <c r="A75" s="4" t="s">
        <v>82</v>
      </c>
      <c r="B75" s="4">
        <v>158358</v>
      </c>
      <c r="C75" s="4">
        <v>9</v>
      </c>
      <c r="D75" s="4">
        <v>5919008</v>
      </c>
      <c r="E75" s="4">
        <v>6008479</v>
      </c>
      <c r="F75" s="4">
        <v>7.4526</v>
      </c>
      <c r="G75" s="5">
        <v>4.58e-14</v>
      </c>
      <c r="H75" s="1" t="s">
        <v>10</v>
      </c>
    </row>
    <row r="76" spans="1:8">
      <c r="A76" s="4" t="s">
        <v>83</v>
      </c>
      <c r="B76" s="4">
        <v>115426</v>
      </c>
      <c r="C76" s="4">
        <v>9</v>
      </c>
      <c r="D76" s="4">
        <v>6413151</v>
      </c>
      <c r="E76" s="4">
        <v>6507054</v>
      </c>
      <c r="F76" s="4">
        <v>7.4406</v>
      </c>
      <c r="G76" s="5">
        <v>5.01e-14</v>
      </c>
      <c r="H76" s="1" t="s">
        <v>10</v>
      </c>
    </row>
    <row r="77" spans="1:7">
      <c r="A77" s="4" t="s">
        <v>84</v>
      </c>
      <c r="B77" s="4">
        <v>5698</v>
      </c>
      <c r="C77" s="4">
        <v>6</v>
      </c>
      <c r="D77" s="4">
        <v>32821927</v>
      </c>
      <c r="E77" s="4">
        <v>32827628</v>
      </c>
      <c r="F77" s="4">
        <v>7.4382</v>
      </c>
      <c r="G77" s="5">
        <v>5.1e-14</v>
      </c>
    </row>
    <row r="78" spans="1:8">
      <c r="A78" s="4" t="s">
        <v>85</v>
      </c>
      <c r="B78" s="4">
        <v>81793</v>
      </c>
      <c r="C78" s="4">
        <v>4</v>
      </c>
      <c r="D78" s="4">
        <v>38773860</v>
      </c>
      <c r="E78" s="4">
        <v>38784611</v>
      </c>
      <c r="F78" s="4">
        <v>7.4257</v>
      </c>
      <c r="G78" s="5">
        <v>5.61e-14</v>
      </c>
      <c r="H78" s="1" t="s">
        <v>10</v>
      </c>
    </row>
    <row r="79" spans="1:7">
      <c r="A79" s="4" t="s">
        <v>86</v>
      </c>
      <c r="B79" s="4">
        <v>63940</v>
      </c>
      <c r="C79" s="4">
        <v>6</v>
      </c>
      <c r="D79" s="4">
        <v>32158543</v>
      </c>
      <c r="E79" s="4">
        <v>32163300</v>
      </c>
      <c r="F79" s="4">
        <v>7.3489</v>
      </c>
      <c r="G79" s="5">
        <v>1e-13</v>
      </c>
    </row>
    <row r="80" spans="1:8">
      <c r="A80" s="4" t="s">
        <v>87</v>
      </c>
      <c r="B80" s="4">
        <v>2065</v>
      </c>
      <c r="C80" s="4">
        <v>12</v>
      </c>
      <c r="D80" s="4">
        <v>56473809</v>
      </c>
      <c r="E80" s="4">
        <v>56497291</v>
      </c>
      <c r="F80" s="4">
        <v>7.331</v>
      </c>
      <c r="G80" s="5">
        <v>1.14e-13</v>
      </c>
      <c r="H80" s="1" t="s">
        <v>10</v>
      </c>
    </row>
    <row r="81" spans="1:8">
      <c r="A81" s="4" t="s">
        <v>88</v>
      </c>
      <c r="B81" s="4">
        <v>221895</v>
      </c>
      <c r="C81" s="4">
        <v>7</v>
      </c>
      <c r="D81" s="4">
        <v>27870192</v>
      </c>
      <c r="E81" s="4">
        <v>28220437</v>
      </c>
      <c r="F81" s="4">
        <v>7.3263</v>
      </c>
      <c r="G81" s="5">
        <v>1.18e-13</v>
      </c>
      <c r="H81" s="1" t="s">
        <v>10</v>
      </c>
    </row>
    <row r="82" spans="1:7">
      <c r="A82" s="4" t="s">
        <v>89</v>
      </c>
      <c r="B82" s="4">
        <v>84961</v>
      </c>
      <c r="C82" s="4">
        <v>17</v>
      </c>
      <c r="D82" s="4">
        <v>37408897</v>
      </c>
      <c r="E82" s="4">
        <v>37558530</v>
      </c>
      <c r="F82" s="4">
        <v>7.3194</v>
      </c>
      <c r="G82" s="5">
        <v>1.25e-13</v>
      </c>
    </row>
    <row r="83" spans="1:8">
      <c r="A83" s="4" t="s">
        <v>90</v>
      </c>
      <c r="B83" s="4">
        <v>9415</v>
      </c>
      <c r="C83" s="4">
        <v>11</v>
      </c>
      <c r="D83" s="4">
        <v>61583675</v>
      </c>
      <c r="E83" s="4">
        <v>61634826</v>
      </c>
      <c r="F83" s="4">
        <v>7.314</v>
      </c>
      <c r="G83" s="5">
        <v>1.3e-13</v>
      </c>
      <c r="H83" s="1" t="s">
        <v>10</v>
      </c>
    </row>
    <row r="84" spans="1:7">
      <c r="A84" s="4" t="s">
        <v>91</v>
      </c>
      <c r="B84" s="4">
        <v>100507679</v>
      </c>
      <c r="C84" s="4">
        <v>6</v>
      </c>
      <c r="D84" s="4">
        <v>30973729</v>
      </c>
      <c r="E84" s="4">
        <v>31003179</v>
      </c>
      <c r="F84" s="4">
        <v>7.2894</v>
      </c>
      <c r="G84" s="5">
        <v>1.56e-13</v>
      </c>
    </row>
    <row r="85" spans="1:8">
      <c r="A85" s="4" t="s">
        <v>92</v>
      </c>
      <c r="B85" s="4">
        <v>5460</v>
      </c>
      <c r="C85" s="4">
        <v>6</v>
      </c>
      <c r="D85" s="4">
        <v>31132114</v>
      </c>
      <c r="E85" s="4">
        <v>31138451</v>
      </c>
      <c r="F85" s="4">
        <v>7.289</v>
      </c>
      <c r="G85" s="5">
        <v>1.56e-13</v>
      </c>
      <c r="H85" s="1" t="s">
        <v>10</v>
      </c>
    </row>
    <row r="86" spans="1:8">
      <c r="A86" s="4" t="s">
        <v>93</v>
      </c>
      <c r="B86" s="4">
        <v>7726</v>
      </c>
      <c r="C86" s="4">
        <v>6</v>
      </c>
      <c r="D86" s="4">
        <v>30152232</v>
      </c>
      <c r="E86" s="4">
        <v>30181271</v>
      </c>
      <c r="F86" s="4">
        <v>7.2788</v>
      </c>
      <c r="G86" s="5">
        <v>1.68e-13</v>
      </c>
      <c r="H86" s="1" t="s">
        <v>10</v>
      </c>
    </row>
    <row r="87" spans="1:8">
      <c r="A87" s="4" t="s">
        <v>94</v>
      </c>
      <c r="B87" s="4">
        <v>401250</v>
      </c>
      <c r="C87" s="4">
        <v>6</v>
      </c>
      <c r="D87" s="4">
        <v>31496739</v>
      </c>
      <c r="E87" s="4">
        <v>31498008</v>
      </c>
      <c r="F87" s="4">
        <v>7.2699</v>
      </c>
      <c r="G87" s="5">
        <v>1.8e-13</v>
      </c>
      <c r="H87" s="1" t="s">
        <v>10</v>
      </c>
    </row>
    <row r="88" spans="1:8">
      <c r="A88" s="4" t="s">
        <v>95</v>
      </c>
      <c r="B88" s="4">
        <v>3118</v>
      </c>
      <c r="C88" s="4">
        <v>6</v>
      </c>
      <c r="D88" s="4">
        <v>32709156</v>
      </c>
      <c r="E88" s="4">
        <v>32714664</v>
      </c>
      <c r="F88" s="4">
        <v>7.2366</v>
      </c>
      <c r="G88" s="5">
        <v>2.3e-13</v>
      </c>
      <c r="H88" s="1" t="s">
        <v>10</v>
      </c>
    </row>
    <row r="89" spans="1:7">
      <c r="A89" s="4" t="s">
        <v>96</v>
      </c>
      <c r="B89" s="4">
        <v>7918</v>
      </c>
      <c r="C89" s="4">
        <v>6</v>
      </c>
      <c r="D89" s="4">
        <v>31629006</v>
      </c>
      <c r="E89" s="4">
        <v>31634060</v>
      </c>
      <c r="F89" s="4">
        <v>7.2306</v>
      </c>
      <c r="G89" s="5">
        <v>2.4e-13</v>
      </c>
    </row>
    <row r="90" spans="1:7">
      <c r="A90" s="4" t="s">
        <v>97</v>
      </c>
      <c r="B90" s="4">
        <v>7920</v>
      </c>
      <c r="C90" s="4">
        <v>6</v>
      </c>
      <c r="D90" s="4">
        <v>31654726</v>
      </c>
      <c r="E90" s="4">
        <v>31671137</v>
      </c>
      <c r="F90" s="4">
        <v>7.2206</v>
      </c>
      <c r="G90" s="5">
        <v>2.59e-13</v>
      </c>
    </row>
    <row r="91" spans="1:7">
      <c r="A91" s="4" t="s">
        <v>98</v>
      </c>
      <c r="B91" s="4">
        <v>80737</v>
      </c>
      <c r="C91" s="4">
        <v>6</v>
      </c>
      <c r="D91" s="4">
        <v>31733178</v>
      </c>
      <c r="E91" s="4">
        <v>31745108</v>
      </c>
      <c r="F91" s="4">
        <v>7.2178</v>
      </c>
      <c r="G91" s="5">
        <v>2.64e-13</v>
      </c>
    </row>
    <row r="92" spans="1:8">
      <c r="A92" s="4" t="s">
        <v>99</v>
      </c>
      <c r="B92" s="4">
        <v>8808</v>
      </c>
      <c r="C92" s="4">
        <v>2</v>
      </c>
      <c r="D92" s="4">
        <v>102803433</v>
      </c>
      <c r="E92" s="4">
        <v>102856462</v>
      </c>
      <c r="F92" s="4">
        <v>7.1958</v>
      </c>
      <c r="G92" s="5">
        <v>3.1e-13</v>
      </c>
      <c r="H92" s="1" t="s">
        <v>10</v>
      </c>
    </row>
    <row r="93" spans="1:7">
      <c r="A93" s="4" t="s">
        <v>100</v>
      </c>
      <c r="B93" s="4">
        <v>170680</v>
      </c>
      <c r="C93" s="4">
        <v>6</v>
      </c>
      <c r="D93" s="4">
        <v>31105311</v>
      </c>
      <c r="E93" s="4">
        <v>31107127</v>
      </c>
      <c r="F93" s="4">
        <v>7.1693</v>
      </c>
      <c r="G93" s="5">
        <v>3.77e-13</v>
      </c>
    </row>
    <row r="94" spans="1:8">
      <c r="A94" s="4" t="s">
        <v>101</v>
      </c>
      <c r="B94" s="4">
        <v>56946</v>
      </c>
      <c r="C94" s="4">
        <v>11</v>
      </c>
      <c r="D94" s="4">
        <v>76155967</v>
      </c>
      <c r="E94" s="4">
        <v>76263943</v>
      </c>
      <c r="F94" s="4">
        <v>7.1451</v>
      </c>
      <c r="G94" s="5">
        <v>4.5e-13</v>
      </c>
      <c r="H94" s="1" t="s">
        <v>10</v>
      </c>
    </row>
    <row r="95" spans="1:8">
      <c r="A95" s="4" t="s">
        <v>102</v>
      </c>
      <c r="B95" s="4">
        <v>11127</v>
      </c>
      <c r="C95" s="4">
        <v>5</v>
      </c>
      <c r="D95" s="4">
        <v>132028323</v>
      </c>
      <c r="E95" s="4">
        <v>132073265</v>
      </c>
      <c r="F95" s="4">
        <v>7.1211</v>
      </c>
      <c r="G95" s="5">
        <v>5.35e-13</v>
      </c>
      <c r="H95" s="1" t="s">
        <v>10</v>
      </c>
    </row>
    <row r="96" spans="1:7">
      <c r="A96" s="4" t="s">
        <v>103</v>
      </c>
      <c r="B96" s="4">
        <v>9862</v>
      </c>
      <c r="C96" s="4">
        <v>17</v>
      </c>
      <c r="D96" s="4">
        <v>38175350</v>
      </c>
      <c r="E96" s="4">
        <v>38210889</v>
      </c>
      <c r="F96" s="4">
        <v>7.0911</v>
      </c>
      <c r="G96" s="5">
        <v>6.65e-13</v>
      </c>
    </row>
    <row r="97" spans="1:7">
      <c r="A97" s="4" t="s">
        <v>104</v>
      </c>
      <c r="B97" s="4">
        <v>629</v>
      </c>
      <c r="C97" s="4">
        <v>6</v>
      </c>
      <c r="D97" s="4">
        <v>31913721</v>
      </c>
      <c r="E97" s="4">
        <v>31919861</v>
      </c>
      <c r="F97" s="4">
        <v>7.0847</v>
      </c>
      <c r="G97" s="5">
        <v>6.97e-13</v>
      </c>
    </row>
    <row r="98" spans="1:7">
      <c r="A98" s="4" t="s">
        <v>105</v>
      </c>
      <c r="B98" s="4">
        <v>80740</v>
      </c>
      <c r="C98" s="4">
        <v>6</v>
      </c>
      <c r="D98" s="4">
        <v>31686425</v>
      </c>
      <c r="E98" s="4">
        <v>31689511</v>
      </c>
      <c r="F98" s="4">
        <v>7.0749</v>
      </c>
      <c r="G98" s="5">
        <v>7.48e-13</v>
      </c>
    </row>
    <row r="99" spans="1:7">
      <c r="A99" s="4" t="s">
        <v>106</v>
      </c>
      <c r="B99" s="4">
        <v>197370</v>
      </c>
      <c r="C99" s="4">
        <v>16</v>
      </c>
      <c r="D99" s="4">
        <v>27236315</v>
      </c>
      <c r="E99" s="4">
        <v>27280113</v>
      </c>
      <c r="F99" s="4">
        <v>7.0445</v>
      </c>
      <c r="G99" s="5">
        <v>9.31e-13</v>
      </c>
    </row>
    <row r="100" spans="1:7">
      <c r="A100" s="4" t="s">
        <v>107</v>
      </c>
      <c r="B100" s="4">
        <v>221527</v>
      </c>
      <c r="C100" s="4">
        <v>6</v>
      </c>
      <c r="D100" s="4">
        <v>31867394</v>
      </c>
      <c r="E100" s="4">
        <v>31869769</v>
      </c>
      <c r="F100" s="4">
        <v>7.0367</v>
      </c>
      <c r="G100" s="5">
        <v>9.84e-13</v>
      </c>
    </row>
    <row r="101" spans="1:7">
      <c r="A101" s="4" t="s">
        <v>108</v>
      </c>
      <c r="B101" s="4">
        <v>5469</v>
      </c>
      <c r="C101" s="4">
        <v>17</v>
      </c>
      <c r="D101" s="4">
        <v>37560538</v>
      </c>
      <c r="E101" s="4">
        <v>37607527</v>
      </c>
      <c r="F101" s="4">
        <v>6.984</v>
      </c>
      <c r="G101" s="5">
        <v>1.43e-12</v>
      </c>
    </row>
    <row r="102" spans="1:7">
      <c r="A102" s="4" t="s">
        <v>109</v>
      </c>
      <c r="B102" s="4">
        <v>1192</v>
      </c>
      <c r="C102" s="4">
        <v>6</v>
      </c>
      <c r="D102" s="4">
        <v>31698358</v>
      </c>
      <c r="E102" s="4">
        <v>31705095</v>
      </c>
      <c r="F102" s="4">
        <v>6.9724</v>
      </c>
      <c r="G102" s="5">
        <v>1.56e-12</v>
      </c>
    </row>
    <row r="103" spans="1:7">
      <c r="A103" s="3" t="s">
        <v>110</v>
      </c>
      <c r="B103" s="3">
        <v>135656</v>
      </c>
      <c r="C103" s="3">
        <v>6</v>
      </c>
      <c r="D103" s="3">
        <v>30908777</v>
      </c>
      <c r="E103" s="3">
        <v>30921998</v>
      </c>
      <c r="F103" s="3">
        <v>6.9644</v>
      </c>
      <c r="G103" s="6">
        <v>1.65e-12</v>
      </c>
    </row>
    <row r="104" spans="1:7">
      <c r="A104" s="4" t="s">
        <v>111</v>
      </c>
      <c r="B104" s="4">
        <v>6048</v>
      </c>
      <c r="C104" s="4">
        <v>6</v>
      </c>
      <c r="D104" s="4">
        <v>32146162</v>
      </c>
      <c r="E104" s="4">
        <v>32148570</v>
      </c>
      <c r="F104" s="4">
        <v>6.9558</v>
      </c>
      <c r="G104" s="5">
        <v>1.75e-12</v>
      </c>
    </row>
    <row r="105" spans="1:8">
      <c r="A105" s="4" t="s">
        <v>112</v>
      </c>
      <c r="B105" s="4">
        <v>3696</v>
      </c>
      <c r="C105" s="4">
        <v>7</v>
      </c>
      <c r="D105" s="4">
        <v>20370345</v>
      </c>
      <c r="E105" s="4">
        <v>20455382</v>
      </c>
      <c r="F105" s="4">
        <v>6.9452</v>
      </c>
      <c r="G105" s="5">
        <v>1.89e-12</v>
      </c>
      <c r="H105" s="1" t="s">
        <v>10</v>
      </c>
    </row>
    <row r="106" spans="1:8">
      <c r="A106" s="4" t="s">
        <v>113</v>
      </c>
      <c r="B106" s="4">
        <v>79718</v>
      </c>
      <c r="C106" s="4">
        <v>3</v>
      </c>
      <c r="D106" s="4">
        <v>176738542</v>
      </c>
      <c r="E106" s="4">
        <v>176915048</v>
      </c>
      <c r="F106" s="4">
        <v>6.9419</v>
      </c>
      <c r="G106" s="5">
        <v>1.93e-12</v>
      </c>
      <c r="H106" s="1" t="s">
        <v>10</v>
      </c>
    </row>
    <row r="107" spans="1:8">
      <c r="A107" s="4" t="s">
        <v>114</v>
      </c>
      <c r="B107" s="4">
        <v>132612</v>
      </c>
      <c r="C107" s="4">
        <v>4</v>
      </c>
      <c r="D107" s="4">
        <v>123300121</v>
      </c>
      <c r="E107" s="4">
        <v>123350957</v>
      </c>
      <c r="F107" s="4">
        <v>6.9335</v>
      </c>
      <c r="G107" s="5">
        <v>2.05e-12</v>
      </c>
      <c r="H107" s="1" t="s">
        <v>10</v>
      </c>
    </row>
    <row r="108" spans="1:7">
      <c r="A108" s="4" t="s">
        <v>115</v>
      </c>
      <c r="B108" s="4">
        <v>29113</v>
      </c>
      <c r="C108" s="4">
        <v>6</v>
      </c>
      <c r="D108" s="4">
        <v>31079000</v>
      </c>
      <c r="E108" s="4">
        <v>31080332</v>
      </c>
      <c r="F108" s="4">
        <v>6.9331</v>
      </c>
      <c r="G108" s="5">
        <v>2.06e-12</v>
      </c>
    </row>
    <row r="109" spans="1:8">
      <c r="A109" s="4" t="s">
        <v>116</v>
      </c>
      <c r="B109" s="4">
        <v>473</v>
      </c>
      <c r="C109" s="4">
        <v>1</v>
      </c>
      <c r="D109" s="4">
        <v>8412464</v>
      </c>
      <c r="E109" s="4">
        <v>8877699</v>
      </c>
      <c r="F109" s="4">
        <v>6.911</v>
      </c>
      <c r="G109" s="5">
        <v>2.41e-12</v>
      </c>
      <c r="H109" s="1" t="s">
        <v>10</v>
      </c>
    </row>
    <row r="110" spans="1:7">
      <c r="A110" s="4" t="s">
        <v>117</v>
      </c>
      <c r="B110" s="4">
        <v>5696</v>
      </c>
      <c r="C110" s="4">
        <v>6</v>
      </c>
      <c r="D110" s="4">
        <v>32808494</v>
      </c>
      <c r="E110" s="4">
        <v>32812712</v>
      </c>
      <c r="F110" s="4">
        <v>6.9062</v>
      </c>
      <c r="G110" s="5">
        <v>2.49e-12</v>
      </c>
    </row>
    <row r="111" spans="1:7">
      <c r="A111" s="4" t="s">
        <v>118</v>
      </c>
      <c r="B111" s="4">
        <v>1589</v>
      </c>
      <c r="C111" s="4">
        <v>6</v>
      </c>
      <c r="D111" s="4">
        <v>32006093</v>
      </c>
      <c r="E111" s="4">
        <v>32009447</v>
      </c>
      <c r="F111" s="4">
        <v>6.9023</v>
      </c>
      <c r="G111" s="5">
        <v>2.56e-12</v>
      </c>
    </row>
    <row r="112" spans="1:7">
      <c r="A112" s="4" t="s">
        <v>119</v>
      </c>
      <c r="B112" s="4">
        <v>4049</v>
      </c>
      <c r="C112" s="4">
        <v>6</v>
      </c>
      <c r="D112" s="4">
        <v>31539876</v>
      </c>
      <c r="E112" s="4">
        <v>31542101</v>
      </c>
      <c r="F112" s="4">
        <v>6.9013</v>
      </c>
      <c r="G112" s="5">
        <v>2.58e-12</v>
      </c>
    </row>
    <row r="113" spans="1:8">
      <c r="A113" s="4" t="s">
        <v>120</v>
      </c>
      <c r="B113" s="4">
        <v>6549</v>
      </c>
      <c r="C113" s="4">
        <v>2</v>
      </c>
      <c r="D113" s="4">
        <v>103236166</v>
      </c>
      <c r="E113" s="4">
        <v>103327809</v>
      </c>
      <c r="F113" s="4">
        <v>6.8959</v>
      </c>
      <c r="G113" s="5">
        <v>2.68e-12</v>
      </c>
      <c r="H113" s="1" t="s">
        <v>10</v>
      </c>
    </row>
    <row r="114" spans="1:8">
      <c r="A114" s="4" t="s">
        <v>121</v>
      </c>
      <c r="B114" s="4">
        <v>8974</v>
      </c>
      <c r="C114" s="4">
        <v>5</v>
      </c>
      <c r="D114" s="4">
        <v>131528299</v>
      </c>
      <c r="E114" s="4">
        <v>131563556</v>
      </c>
      <c r="F114" s="4">
        <v>6.8371</v>
      </c>
      <c r="G114" s="5">
        <v>4.04e-12</v>
      </c>
      <c r="H114" s="1" t="s">
        <v>10</v>
      </c>
    </row>
    <row r="115" spans="1:7">
      <c r="A115" s="4" t="s">
        <v>122</v>
      </c>
      <c r="B115" s="4">
        <v>57589</v>
      </c>
      <c r="C115" s="4">
        <v>9</v>
      </c>
      <c r="D115" s="4">
        <v>5629031</v>
      </c>
      <c r="E115" s="4">
        <v>5776557</v>
      </c>
      <c r="F115" s="4">
        <v>6.8345</v>
      </c>
      <c r="G115" s="5">
        <v>4.11e-12</v>
      </c>
    </row>
    <row r="116" spans="1:8">
      <c r="A116" s="4" t="s">
        <v>123</v>
      </c>
      <c r="B116" s="4">
        <v>5869</v>
      </c>
      <c r="C116" s="4">
        <v>12</v>
      </c>
      <c r="D116" s="4">
        <v>56367697</v>
      </c>
      <c r="E116" s="4">
        <v>56390467</v>
      </c>
      <c r="F116" s="4">
        <v>6.8128</v>
      </c>
      <c r="G116" s="5">
        <v>4.79e-12</v>
      </c>
      <c r="H116" s="1" t="s">
        <v>10</v>
      </c>
    </row>
    <row r="117" spans="1:8">
      <c r="A117" s="4" t="s">
        <v>124</v>
      </c>
      <c r="B117" s="4">
        <v>2731</v>
      </c>
      <c r="C117" s="4">
        <v>9</v>
      </c>
      <c r="D117" s="4">
        <v>6532464</v>
      </c>
      <c r="E117" s="4">
        <v>6645692</v>
      </c>
      <c r="F117" s="4">
        <v>6.7561</v>
      </c>
      <c r="G117" s="5">
        <v>7.09e-12</v>
      </c>
      <c r="H117" s="1" t="s">
        <v>10</v>
      </c>
    </row>
    <row r="118" spans="1:7">
      <c r="A118" s="4" t="s">
        <v>125</v>
      </c>
      <c r="B118" s="4">
        <v>5709</v>
      </c>
      <c r="C118" s="4">
        <v>17</v>
      </c>
      <c r="D118" s="4">
        <v>38137021</v>
      </c>
      <c r="E118" s="4">
        <v>38154213</v>
      </c>
      <c r="F118" s="4">
        <v>6.7422</v>
      </c>
      <c r="G118" s="5">
        <v>7.8e-12</v>
      </c>
    </row>
    <row r="119" spans="1:8">
      <c r="A119" s="4" t="s">
        <v>126</v>
      </c>
      <c r="B119" s="4">
        <v>6095</v>
      </c>
      <c r="C119" s="4">
        <v>15</v>
      </c>
      <c r="D119" s="4">
        <v>60780483</v>
      </c>
      <c r="E119" s="4">
        <v>61521502</v>
      </c>
      <c r="F119" s="4">
        <v>6.6828</v>
      </c>
      <c r="G119" s="5">
        <v>1.17e-11</v>
      </c>
      <c r="H119" s="1" t="s">
        <v>10</v>
      </c>
    </row>
    <row r="120" spans="1:7">
      <c r="A120" s="4" t="s">
        <v>127</v>
      </c>
      <c r="B120" s="4">
        <v>3303</v>
      </c>
      <c r="C120" s="4">
        <v>6</v>
      </c>
      <c r="D120" s="4">
        <v>31782952</v>
      </c>
      <c r="E120" s="4">
        <v>31785719</v>
      </c>
      <c r="F120" s="4">
        <v>6.6779</v>
      </c>
      <c r="G120" s="5">
        <v>1.21e-11</v>
      </c>
    </row>
    <row r="121" spans="1:7">
      <c r="A121" s="4" t="s">
        <v>128</v>
      </c>
      <c r="B121" s="4">
        <v>3304</v>
      </c>
      <c r="C121" s="4">
        <v>6</v>
      </c>
      <c r="D121" s="4">
        <v>31789964</v>
      </c>
      <c r="E121" s="4">
        <v>31798032</v>
      </c>
      <c r="F121" s="4">
        <v>6.6456</v>
      </c>
      <c r="G121" s="5">
        <v>1.51e-11</v>
      </c>
    </row>
    <row r="122" spans="1:8">
      <c r="A122" s="4" t="s">
        <v>129</v>
      </c>
      <c r="B122" s="4">
        <v>3992</v>
      </c>
      <c r="C122" s="4">
        <v>11</v>
      </c>
      <c r="D122" s="4">
        <v>61567097</v>
      </c>
      <c r="E122" s="4">
        <v>61584529</v>
      </c>
      <c r="F122" s="4">
        <v>6.6357</v>
      </c>
      <c r="G122" s="5">
        <v>1.61e-11</v>
      </c>
      <c r="H122" s="1" t="s">
        <v>10</v>
      </c>
    </row>
    <row r="123" spans="1:8">
      <c r="A123" s="4" t="s">
        <v>130</v>
      </c>
      <c r="B123" s="4">
        <v>746</v>
      </c>
      <c r="C123" s="4">
        <v>11</v>
      </c>
      <c r="D123" s="4">
        <v>61556602</v>
      </c>
      <c r="E123" s="4">
        <v>61560085</v>
      </c>
      <c r="F123" s="4">
        <v>6.6181</v>
      </c>
      <c r="G123" s="5">
        <v>1.82e-11</v>
      </c>
      <c r="H123" s="1" t="s">
        <v>10</v>
      </c>
    </row>
    <row r="124" spans="1:7">
      <c r="A124" s="4" t="s">
        <v>131</v>
      </c>
      <c r="B124" s="4">
        <v>79956</v>
      </c>
      <c r="C124" s="4">
        <v>9</v>
      </c>
      <c r="D124" s="4">
        <v>5784572</v>
      </c>
      <c r="E124" s="4">
        <v>5833081</v>
      </c>
      <c r="F124" s="4">
        <v>6.6082</v>
      </c>
      <c r="G124" s="5">
        <v>1.94e-11</v>
      </c>
    </row>
    <row r="125" spans="1:7">
      <c r="A125" s="4" t="s">
        <v>132</v>
      </c>
      <c r="B125" s="4">
        <v>54535</v>
      </c>
      <c r="C125" s="4">
        <v>6</v>
      </c>
      <c r="D125" s="4">
        <v>31110216</v>
      </c>
      <c r="E125" s="4">
        <v>31126015</v>
      </c>
      <c r="F125" s="4">
        <v>6.6022</v>
      </c>
      <c r="G125" s="5">
        <v>2.03e-11</v>
      </c>
    </row>
    <row r="126" spans="1:7">
      <c r="A126" s="4" t="s">
        <v>133</v>
      </c>
      <c r="B126" s="4">
        <v>6499</v>
      </c>
      <c r="C126" s="4">
        <v>6</v>
      </c>
      <c r="D126" s="4">
        <v>31926581</v>
      </c>
      <c r="E126" s="4">
        <v>31937532</v>
      </c>
      <c r="F126" s="4">
        <v>6.5896</v>
      </c>
      <c r="G126" s="5">
        <v>2.21e-11</v>
      </c>
    </row>
    <row r="127" spans="1:8">
      <c r="A127" s="4" t="s">
        <v>134</v>
      </c>
      <c r="B127" s="4">
        <v>92689</v>
      </c>
      <c r="C127" s="4">
        <v>4</v>
      </c>
      <c r="D127" s="4">
        <v>38869354</v>
      </c>
      <c r="E127" s="4">
        <v>38947365</v>
      </c>
      <c r="F127" s="4">
        <v>6.5796</v>
      </c>
      <c r="G127" s="5">
        <v>2.36e-11</v>
      </c>
      <c r="H127" s="1" t="s">
        <v>10</v>
      </c>
    </row>
    <row r="128" spans="1:8">
      <c r="A128" s="4" t="s">
        <v>135</v>
      </c>
      <c r="B128" s="4">
        <v>814</v>
      </c>
      <c r="C128" s="4">
        <v>5</v>
      </c>
      <c r="D128" s="4">
        <v>110559947</v>
      </c>
      <c r="E128" s="4">
        <v>110830584</v>
      </c>
      <c r="F128" s="4">
        <v>6.4633</v>
      </c>
      <c r="G128" s="5">
        <v>5.12e-11</v>
      </c>
      <c r="H128" s="1" t="s">
        <v>10</v>
      </c>
    </row>
    <row r="129" spans="1:8">
      <c r="A129" s="4" t="s">
        <v>136</v>
      </c>
      <c r="B129" s="4">
        <v>60678</v>
      </c>
      <c r="C129" s="4">
        <v>3</v>
      </c>
      <c r="D129" s="4">
        <v>127872302</v>
      </c>
      <c r="E129" s="4">
        <v>128127489</v>
      </c>
      <c r="F129" s="4">
        <v>6.4395</v>
      </c>
      <c r="G129" s="5">
        <v>5.99e-11</v>
      </c>
      <c r="H129" s="1" t="s">
        <v>10</v>
      </c>
    </row>
    <row r="130" spans="1:7">
      <c r="A130" s="4" t="s">
        <v>137</v>
      </c>
      <c r="B130" s="4">
        <v>57188</v>
      </c>
      <c r="C130" s="4">
        <v>15</v>
      </c>
      <c r="D130" s="4">
        <v>84322838</v>
      </c>
      <c r="E130" s="4">
        <v>84708594</v>
      </c>
      <c r="F130" s="4">
        <v>6.4103</v>
      </c>
      <c r="G130" s="5">
        <v>7.26e-11</v>
      </c>
    </row>
    <row r="131" spans="1:7">
      <c r="A131" s="9">
        <v>43716</v>
      </c>
      <c r="B131" s="4">
        <v>23176</v>
      </c>
      <c r="C131" s="4">
        <v>5</v>
      </c>
      <c r="D131" s="4">
        <v>132086509</v>
      </c>
      <c r="E131" s="4">
        <v>132113976</v>
      </c>
      <c r="F131" s="4">
        <v>6.3681</v>
      </c>
      <c r="G131" s="5">
        <v>9.57e-11</v>
      </c>
    </row>
    <row r="132" spans="1:7">
      <c r="A132" s="4" t="s">
        <v>138</v>
      </c>
      <c r="B132" s="4">
        <v>259197</v>
      </c>
      <c r="C132" s="4">
        <v>6</v>
      </c>
      <c r="D132" s="4">
        <v>31556660</v>
      </c>
      <c r="E132" s="4">
        <v>31560762</v>
      </c>
      <c r="F132" s="4">
        <v>6.3681</v>
      </c>
      <c r="G132" s="5">
        <v>9.57e-11</v>
      </c>
    </row>
    <row r="133" spans="1:7">
      <c r="A133" s="4" t="s">
        <v>139</v>
      </c>
      <c r="B133" s="4">
        <v>554223</v>
      </c>
      <c r="C133" s="4">
        <v>6</v>
      </c>
      <c r="D133" s="4">
        <v>29759683</v>
      </c>
      <c r="E133" s="4">
        <v>29765584</v>
      </c>
      <c r="F133" s="4">
        <v>6.3556</v>
      </c>
      <c r="G133" s="5">
        <v>1.04e-10</v>
      </c>
    </row>
    <row r="134" spans="1:7">
      <c r="A134" s="4" t="s">
        <v>140</v>
      </c>
      <c r="B134" s="4">
        <v>7936</v>
      </c>
      <c r="C134" s="4">
        <v>6</v>
      </c>
      <c r="D134" s="4">
        <v>31919864</v>
      </c>
      <c r="E134" s="4">
        <v>31926864</v>
      </c>
      <c r="F134" s="4">
        <v>6.3517</v>
      </c>
      <c r="G134" s="5">
        <v>1.07e-10</v>
      </c>
    </row>
    <row r="135" spans="1:8">
      <c r="A135" s="4" t="s">
        <v>141</v>
      </c>
      <c r="B135" s="4">
        <v>3559</v>
      </c>
      <c r="C135" s="4">
        <v>10</v>
      </c>
      <c r="D135" s="4">
        <v>6052657</v>
      </c>
      <c r="E135" s="4">
        <v>6104333</v>
      </c>
      <c r="F135" s="4">
        <v>6.2628</v>
      </c>
      <c r="G135" s="5">
        <v>1.89e-10</v>
      </c>
      <c r="H135" s="1" t="s">
        <v>10</v>
      </c>
    </row>
    <row r="136" spans="1:8">
      <c r="A136" s="4" t="s">
        <v>142</v>
      </c>
      <c r="B136" s="4">
        <v>745</v>
      </c>
      <c r="C136" s="4">
        <v>11</v>
      </c>
      <c r="D136" s="4">
        <v>61520121</v>
      </c>
      <c r="E136" s="4">
        <v>61555990</v>
      </c>
      <c r="F136" s="4">
        <v>6.2431</v>
      </c>
      <c r="G136" s="5">
        <v>2.14e-10</v>
      </c>
      <c r="H136" s="1" t="s">
        <v>10</v>
      </c>
    </row>
    <row r="137" spans="1:8">
      <c r="A137" s="4" t="s">
        <v>143</v>
      </c>
      <c r="B137" s="4">
        <v>10335</v>
      </c>
      <c r="C137" s="4">
        <v>11</v>
      </c>
      <c r="D137" s="4">
        <v>10594638</v>
      </c>
      <c r="E137" s="4">
        <v>10715535</v>
      </c>
      <c r="F137" s="4">
        <v>6.1902</v>
      </c>
      <c r="G137" s="5">
        <v>3e-10</v>
      </c>
      <c r="H137" s="1" t="s">
        <v>10</v>
      </c>
    </row>
    <row r="138" spans="1:7">
      <c r="A138" s="4" t="s">
        <v>144</v>
      </c>
      <c r="B138" s="4">
        <v>7067</v>
      </c>
      <c r="C138" s="4">
        <v>17</v>
      </c>
      <c r="D138" s="4">
        <v>38218446</v>
      </c>
      <c r="E138" s="4">
        <v>38250120</v>
      </c>
      <c r="F138" s="4">
        <v>6.1797</v>
      </c>
      <c r="G138" s="5">
        <v>3.21e-10</v>
      </c>
    </row>
    <row r="139" spans="1:7">
      <c r="A139" s="4" t="s">
        <v>145</v>
      </c>
      <c r="B139" s="4">
        <v>80736</v>
      </c>
      <c r="C139" s="4">
        <v>6</v>
      </c>
      <c r="D139" s="4">
        <v>31830969</v>
      </c>
      <c r="E139" s="4">
        <v>31846823</v>
      </c>
      <c r="F139" s="4">
        <v>6.1639</v>
      </c>
      <c r="G139" s="5">
        <v>3.55e-10</v>
      </c>
    </row>
    <row r="140" spans="1:7">
      <c r="A140" s="4" t="s">
        <v>146</v>
      </c>
      <c r="B140" s="4">
        <v>10491</v>
      </c>
      <c r="C140" s="4">
        <v>3</v>
      </c>
      <c r="D140" s="4">
        <v>33155450</v>
      </c>
      <c r="E140" s="4">
        <v>33189265</v>
      </c>
      <c r="F140" s="4">
        <v>6.1387</v>
      </c>
      <c r="G140" s="5">
        <v>4.16e-10</v>
      </c>
    </row>
    <row r="141" spans="1:7">
      <c r="A141" s="4" t="s">
        <v>147</v>
      </c>
      <c r="B141" s="4">
        <v>1797</v>
      </c>
      <c r="C141" s="4">
        <v>6</v>
      </c>
      <c r="D141" s="4">
        <v>31937588</v>
      </c>
      <c r="E141" s="4">
        <v>31940032</v>
      </c>
      <c r="F141" s="4">
        <v>6.1304</v>
      </c>
      <c r="G141" s="5">
        <v>4.38e-10</v>
      </c>
    </row>
    <row r="142" spans="1:7">
      <c r="A142" s="4" t="s">
        <v>148</v>
      </c>
      <c r="B142" s="4">
        <v>7407</v>
      </c>
      <c r="C142" s="4">
        <v>6</v>
      </c>
      <c r="D142" s="4">
        <v>31745295</v>
      </c>
      <c r="E142" s="4">
        <v>31763712</v>
      </c>
      <c r="F142" s="4">
        <v>6.1223</v>
      </c>
      <c r="G142" s="5">
        <v>4.61e-10</v>
      </c>
    </row>
    <row r="143" spans="1:8">
      <c r="A143" s="4" t="s">
        <v>149</v>
      </c>
      <c r="B143" s="4">
        <v>23235</v>
      </c>
      <c r="C143" s="4">
        <v>11</v>
      </c>
      <c r="D143" s="4">
        <v>111473170</v>
      </c>
      <c r="E143" s="4">
        <v>111597635</v>
      </c>
      <c r="F143" s="4">
        <v>6.12</v>
      </c>
      <c r="G143" s="5">
        <v>4.68e-10</v>
      </c>
      <c r="H143" s="1" t="s">
        <v>10</v>
      </c>
    </row>
    <row r="144" spans="1:7">
      <c r="A144" s="4" t="s">
        <v>150</v>
      </c>
      <c r="B144" s="4">
        <v>8728</v>
      </c>
      <c r="C144" s="4">
        <v>5</v>
      </c>
      <c r="D144" s="4">
        <v>156822071</v>
      </c>
      <c r="E144" s="4">
        <v>157002831</v>
      </c>
      <c r="F144" s="4">
        <v>6.1166</v>
      </c>
      <c r="G144" s="5">
        <v>4.78e-10</v>
      </c>
    </row>
    <row r="145" spans="1:8">
      <c r="A145" s="4" t="s">
        <v>151</v>
      </c>
      <c r="B145" s="4">
        <v>8608</v>
      </c>
      <c r="C145" s="4">
        <v>12</v>
      </c>
      <c r="D145" s="4">
        <v>57345215</v>
      </c>
      <c r="E145" s="4">
        <v>57353158</v>
      </c>
      <c r="F145" s="4">
        <v>6.089</v>
      </c>
      <c r="G145" s="5">
        <v>5.68e-10</v>
      </c>
      <c r="H145" s="1" t="s">
        <v>10</v>
      </c>
    </row>
    <row r="146" spans="1:7">
      <c r="A146" s="4" t="s">
        <v>152</v>
      </c>
      <c r="B146" s="4">
        <v>124783</v>
      </c>
      <c r="C146" s="4">
        <v>17</v>
      </c>
      <c r="D146" s="4">
        <v>43331760</v>
      </c>
      <c r="E146" s="4">
        <v>43339479</v>
      </c>
      <c r="F146" s="4">
        <v>6.0343</v>
      </c>
      <c r="G146" s="5">
        <v>7.98e-10</v>
      </c>
    </row>
    <row r="147" spans="1:8">
      <c r="A147" s="4" t="s">
        <v>153</v>
      </c>
      <c r="B147" s="4">
        <v>2625</v>
      </c>
      <c r="C147" s="4">
        <v>10</v>
      </c>
      <c r="D147" s="4">
        <v>8087294</v>
      </c>
      <c r="E147" s="4">
        <v>8117164</v>
      </c>
      <c r="F147" s="4">
        <v>6.0252</v>
      </c>
      <c r="G147" s="5">
        <v>8.44e-10</v>
      </c>
      <c r="H147" s="1" t="s">
        <v>10</v>
      </c>
    </row>
    <row r="148" spans="1:8">
      <c r="A148" s="4" t="s">
        <v>154</v>
      </c>
      <c r="B148" s="4">
        <v>7103</v>
      </c>
      <c r="C148" s="4">
        <v>12</v>
      </c>
      <c r="D148" s="4">
        <v>71518877</v>
      </c>
      <c r="E148" s="4">
        <v>71551779</v>
      </c>
      <c r="F148" s="4">
        <v>6.0026</v>
      </c>
      <c r="G148" s="5">
        <v>9.71e-10</v>
      </c>
      <c r="H148" s="1" t="s">
        <v>10</v>
      </c>
    </row>
    <row r="149" spans="1:7">
      <c r="A149" s="4" t="s">
        <v>155</v>
      </c>
      <c r="B149" s="4">
        <v>11118</v>
      </c>
      <c r="C149" s="4">
        <v>6</v>
      </c>
      <c r="D149" s="4">
        <v>26365387</v>
      </c>
      <c r="E149" s="4">
        <v>26378548</v>
      </c>
      <c r="F149" s="4">
        <v>5.966</v>
      </c>
      <c r="G149" s="5">
        <v>1.22e-9</v>
      </c>
    </row>
    <row r="150" spans="1:8">
      <c r="A150" s="4" t="s">
        <v>156</v>
      </c>
      <c r="B150" s="4">
        <v>6776</v>
      </c>
      <c r="C150" s="4">
        <v>17</v>
      </c>
      <c r="D150" s="4">
        <v>40439565</v>
      </c>
      <c r="E150" s="4">
        <v>40463961</v>
      </c>
      <c r="F150" s="4">
        <v>5.9613</v>
      </c>
      <c r="G150" s="5">
        <v>1.25e-9</v>
      </c>
      <c r="H150" s="1" t="s">
        <v>10</v>
      </c>
    </row>
    <row r="151" spans="1:8">
      <c r="A151" s="4" t="s">
        <v>157</v>
      </c>
      <c r="B151" s="4">
        <v>89870</v>
      </c>
      <c r="C151" s="4">
        <v>6</v>
      </c>
      <c r="D151" s="4">
        <v>30130968</v>
      </c>
      <c r="E151" s="4">
        <v>30140473</v>
      </c>
      <c r="F151" s="4">
        <v>5.9534</v>
      </c>
      <c r="G151" s="5">
        <v>1.31e-9</v>
      </c>
      <c r="H151" s="1" t="s">
        <v>10</v>
      </c>
    </row>
    <row r="152" spans="1:8">
      <c r="A152" s="4" t="s">
        <v>158</v>
      </c>
      <c r="B152" s="4">
        <v>642987</v>
      </c>
      <c r="C152" s="4">
        <v>5</v>
      </c>
      <c r="D152" s="4">
        <v>109755197</v>
      </c>
      <c r="E152" s="4">
        <v>110062507</v>
      </c>
      <c r="F152" s="4">
        <v>5.9531</v>
      </c>
      <c r="G152" s="5">
        <v>1.32e-9</v>
      </c>
      <c r="H152" s="1" t="s">
        <v>10</v>
      </c>
    </row>
    <row r="153" spans="1:8">
      <c r="A153" s="4" t="s">
        <v>159</v>
      </c>
      <c r="B153" s="4">
        <v>91137</v>
      </c>
      <c r="C153" s="4">
        <v>5</v>
      </c>
      <c r="D153" s="4">
        <v>110073837</v>
      </c>
      <c r="E153" s="4">
        <v>110100857</v>
      </c>
      <c r="F153" s="4">
        <v>5.9487</v>
      </c>
      <c r="G153" s="5">
        <v>1.35e-9</v>
      </c>
      <c r="H153" s="1" t="s">
        <v>10</v>
      </c>
    </row>
    <row r="154" spans="1:8">
      <c r="A154" s="4" t="s">
        <v>160</v>
      </c>
      <c r="B154" s="4">
        <v>10333</v>
      </c>
      <c r="C154" s="4">
        <v>4</v>
      </c>
      <c r="D154" s="4">
        <v>38825325</v>
      </c>
      <c r="E154" s="4">
        <v>38858438</v>
      </c>
      <c r="F154" s="4">
        <v>5.9444</v>
      </c>
      <c r="G154" s="5">
        <v>1.39e-9</v>
      </c>
      <c r="H154" s="1" t="s">
        <v>10</v>
      </c>
    </row>
    <row r="155" spans="1:8">
      <c r="A155" s="4" t="s">
        <v>161</v>
      </c>
      <c r="B155" s="4">
        <v>57511</v>
      </c>
      <c r="C155" s="4">
        <v>13</v>
      </c>
      <c r="D155" s="4">
        <v>40229764</v>
      </c>
      <c r="E155" s="4">
        <v>40365802</v>
      </c>
      <c r="F155" s="4">
        <v>5.9224</v>
      </c>
      <c r="G155" s="5">
        <v>1.59e-9</v>
      </c>
      <c r="H155" s="1" t="s">
        <v>10</v>
      </c>
    </row>
    <row r="156" spans="1:7">
      <c r="A156" s="4" t="s">
        <v>162</v>
      </c>
      <c r="B156" s="4">
        <v>10154</v>
      </c>
      <c r="C156" s="4">
        <v>12</v>
      </c>
      <c r="D156" s="4">
        <v>94542499</v>
      </c>
      <c r="E156" s="4">
        <v>94701451</v>
      </c>
      <c r="F156" s="4">
        <v>5.8558</v>
      </c>
      <c r="G156" s="5">
        <v>2.37e-9</v>
      </c>
    </row>
    <row r="157" spans="1:7">
      <c r="A157" s="4" t="s">
        <v>163</v>
      </c>
      <c r="B157" s="4">
        <v>11120</v>
      </c>
      <c r="C157" s="4">
        <v>6</v>
      </c>
      <c r="D157" s="4">
        <v>26458132</v>
      </c>
      <c r="E157" s="4">
        <v>26476849</v>
      </c>
      <c r="F157" s="4">
        <v>5.8292</v>
      </c>
      <c r="G157" s="5">
        <v>2.78e-9</v>
      </c>
    </row>
    <row r="158" spans="1:8">
      <c r="A158" s="4" t="s">
        <v>164</v>
      </c>
      <c r="B158" s="4">
        <v>8572</v>
      </c>
      <c r="C158" s="4">
        <v>5</v>
      </c>
      <c r="D158" s="4">
        <v>131593351</v>
      </c>
      <c r="E158" s="4">
        <v>131609147</v>
      </c>
      <c r="F158" s="4">
        <v>5.82</v>
      </c>
      <c r="G158" s="5">
        <v>2.94e-9</v>
      </c>
      <c r="H158" s="1" t="s">
        <v>10</v>
      </c>
    </row>
    <row r="159" spans="1:8">
      <c r="A159" s="4" t="s">
        <v>165</v>
      </c>
      <c r="B159" s="4">
        <v>6097</v>
      </c>
      <c r="C159" s="4">
        <v>1</v>
      </c>
      <c r="D159" s="4">
        <v>151778547</v>
      </c>
      <c r="E159" s="4">
        <v>151804348</v>
      </c>
      <c r="F159" s="4">
        <v>5.7847</v>
      </c>
      <c r="G159" s="5">
        <v>3.63e-9</v>
      </c>
      <c r="H159" s="1" t="s">
        <v>10</v>
      </c>
    </row>
    <row r="160" spans="1:8">
      <c r="A160" s="4" t="s">
        <v>166</v>
      </c>
      <c r="B160" s="4">
        <v>222663</v>
      </c>
      <c r="C160" s="4">
        <v>6</v>
      </c>
      <c r="D160" s="4">
        <v>35181824</v>
      </c>
      <c r="E160" s="4">
        <v>35220856</v>
      </c>
      <c r="F160" s="4">
        <v>5.7774</v>
      </c>
      <c r="G160" s="5">
        <v>3.79e-9</v>
      </c>
      <c r="H160" s="1" t="s">
        <v>10</v>
      </c>
    </row>
    <row r="161" spans="1:8">
      <c r="A161" s="4" t="s">
        <v>167</v>
      </c>
      <c r="B161" s="4">
        <v>3567</v>
      </c>
      <c r="C161" s="4">
        <v>5</v>
      </c>
      <c r="D161" s="4">
        <v>131877136</v>
      </c>
      <c r="E161" s="4">
        <v>131892555</v>
      </c>
      <c r="F161" s="4">
        <v>5.7448</v>
      </c>
      <c r="G161" s="5">
        <v>4.6e-9</v>
      </c>
      <c r="H161" s="1" t="s">
        <v>10</v>
      </c>
    </row>
    <row r="162" spans="1:7">
      <c r="A162" s="4" t="s">
        <v>168</v>
      </c>
      <c r="B162" s="4">
        <v>5914</v>
      </c>
      <c r="C162" s="4">
        <v>17</v>
      </c>
      <c r="D162" s="4">
        <v>38465423</v>
      </c>
      <c r="E162" s="4">
        <v>38513895</v>
      </c>
      <c r="F162" s="4">
        <v>5.7289</v>
      </c>
      <c r="G162" s="5">
        <v>5.05e-9</v>
      </c>
    </row>
    <row r="163" spans="1:8">
      <c r="A163" s="4" t="s">
        <v>169</v>
      </c>
      <c r="B163" s="4">
        <v>2720</v>
      </c>
      <c r="C163" s="4">
        <v>3</v>
      </c>
      <c r="D163" s="4">
        <v>33038100</v>
      </c>
      <c r="E163" s="4">
        <v>33138694</v>
      </c>
      <c r="F163" s="4">
        <v>5.707</v>
      </c>
      <c r="G163" s="5">
        <v>5.75e-9</v>
      </c>
      <c r="H163" s="1" t="s">
        <v>10</v>
      </c>
    </row>
    <row r="164" spans="1:8">
      <c r="A164" s="4" t="s">
        <v>170</v>
      </c>
      <c r="B164" s="4">
        <v>79890</v>
      </c>
      <c r="C164" s="4">
        <v>14</v>
      </c>
      <c r="D164" s="4">
        <v>92980125</v>
      </c>
      <c r="E164" s="4">
        <v>93155339</v>
      </c>
      <c r="F164" s="4">
        <v>5.7065</v>
      </c>
      <c r="G164" s="5">
        <v>5.77e-9</v>
      </c>
      <c r="H164" s="1" t="s">
        <v>10</v>
      </c>
    </row>
    <row r="165" spans="1:7">
      <c r="A165" s="4" t="s">
        <v>171</v>
      </c>
      <c r="B165" s="4">
        <v>394263</v>
      </c>
      <c r="C165" s="4">
        <v>6</v>
      </c>
      <c r="D165" s="4">
        <v>30951485</v>
      </c>
      <c r="E165" s="4">
        <v>30957675</v>
      </c>
      <c r="F165" s="4">
        <v>5.6926</v>
      </c>
      <c r="G165" s="5">
        <v>6.25e-9</v>
      </c>
    </row>
    <row r="166" spans="1:7">
      <c r="A166" s="4" t="s">
        <v>172</v>
      </c>
      <c r="B166" s="4">
        <v>57827</v>
      </c>
      <c r="C166" s="4">
        <v>6</v>
      </c>
      <c r="D166" s="4">
        <v>31626075</v>
      </c>
      <c r="E166" s="4">
        <v>31628549</v>
      </c>
      <c r="F166" s="4">
        <v>5.689</v>
      </c>
      <c r="G166" s="5">
        <v>6.39e-9</v>
      </c>
    </row>
    <row r="167" spans="1:8">
      <c r="A167" s="4" t="s">
        <v>173</v>
      </c>
      <c r="B167" s="4">
        <v>56990</v>
      </c>
      <c r="C167" s="4">
        <v>5</v>
      </c>
      <c r="D167" s="4">
        <v>130599702</v>
      </c>
      <c r="E167" s="4">
        <v>130730383</v>
      </c>
      <c r="F167" s="4">
        <v>5.6712</v>
      </c>
      <c r="G167" s="5">
        <v>7.09e-9</v>
      </c>
      <c r="H167" s="1" t="s">
        <v>10</v>
      </c>
    </row>
    <row r="168" spans="1:7">
      <c r="A168" s="4" t="s">
        <v>174</v>
      </c>
      <c r="B168" s="4">
        <v>2237</v>
      </c>
      <c r="C168" s="4">
        <v>11</v>
      </c>
      <c r="D168" s="4">
        <v>61560109</v>
      </c>
      <c r="E168" s="4">
        <v>61564716</v>
      </c>
      <c r="F168" s="4">
        <v>5.6671</v>
      </c>
      <c r="G168" s="5">
        <v>7.26e-9</v>
      </c>
    </row>
    <row r="169" spans="1:7">
      <c r="A169" s="4" t="s">
        <v>175</v>
      </c>
      <c r="B169" s="4">
        <v>8607</v>
      </c>
      <c r="C169" s="4">
        <v>3</v>
      </c>
      <c r="D169" s="4">
        <v>127799800</v>
      </c>
      <c r="E169" s="4">
        <v>127872752</v>
      </c>
      <c r="F169" s="4">
        <v>5.6662</v>
      </c>
      <c r="G169" s="5">
        <v>7.3e-9</v>
      </c>
    </row>
    <row r="170" spans="1:8">
      <c r="A170" s="4" t="s">
        <v>176</v>
      </c>
      <c r="B170" s="4">
        <v>5890</v>
      </c>
      <c r="C170" s="4">
        <v>14</v>
      </c>
      <c r="D170" s="4">
        <v>68286496</v>
      </c>
      <c r="E170" s="4">
        <v>69149889</v>
      </c>
      <c r="F170" s="4">
        <v>5.6371</v>
      </c>
      <c r="G170" s="5">
        <v>8.65e-9</v>
      </c>
      <c r="H170" s="1" t="s">
        <v>10</v>
      </c>
    </row>
    <row r="171" spans="1:8">
      <c r="A171" s="4" t="s">
        <v>177</v>
      </c>
      <c r="B171" s="4">
        <v>1656</v>
      </c>
      <c r="C171" s="4">
        <v>11</v>
      </c>
      <c r="D171" s="4">
        <v>118618472</v>
      </c>
      <c r="E171" s="4">
        <v>118661972</v>
      </c>
      <c r="F171" s="4">
        <v>5.6327</v>
      </c>
      <c r="G171" s="5">
        <v>8.87e-9</v>
      </c>
      <c r="H171" s="1" t="s">
        <v>10</v>
      </c>
    </row>
    <row r="172" spans="1:7">
      <c r="A172" s="4" t="s">
        <v>178</v>
      </c>
      <c r="B172" s="4">
        <v>1803</v>
      </c>
      <c r="C172" s="4">
        <v>2</v>
      </c>
      <c r="D172" s="4">
        <v>162848751</v>
      </c>
      <c r="E172" s="4">
        <v>162931052</v>
      </c>
      <c r="F172" s="4">
        <v>5.6187</v>
      </c>
      <c r="G172" s="5">
        <v>9.62e-9</v>
      </c>
    </row>
    <row r="173" spans="1:8">
      <c r="A173" s="4" t="s">
        <v>179</v>
      </c>
      <c r="B173" s="4">
        <v>643853</v>
      </c>
      <c r="C173" s="4">
        <v>3</v>
      </c>
      <c r="D173" s="4">
        <v>33038219</v>
      </c>
      <c r="E173" s="4">
        <v>33138689</v>
      </c>
      <c r="F173" s="4">
        <v>5.6177</v>
      </c>
      <c r="G173" s="5">
        <v>9.68e-9</v>
      </c>
      <c r="H173" s="1" t="s">
        <v>10</v>
      </c>
    </row>
    <row r="174" spans="1:8">
      <c r="A174" s="4" t="s">
        <v>180</v>
      </c>
      <c r="B174" s="4">
        <v>3133</v>
      </c>
      <c r="C174" s="4">
        <v>6</v>
      </c>
      <c r="D174" s="4">
        <v>30457183</v>
      </c>
      <c r="E174" s="4">
        <v>30461982</v>
      </c>
      <c r="F174" s="4">
        <v>5.6097</v>
      </c>
      <c r="G174" s="5">
        <v>1.01e-8</v>
      </c>
      <c r="H174" s="1" t="s">
        <v>10</v>
      </c>
    </row>
    <row r="175" spans="1:7">
      <c r="A175" s="4" t="s">
        <v>181</v>
      </c>
      <c r="B175" s="4">
        <v>64288</v>
      </c>
      <c r="C175" s="4">
        <v>6</v>
      </c>
      <c r="D175" s="4">
        <v>28292514</v>
      </c>
      <c r="E175" s="4">
        <v>28321972</v>
      </c>
      <c r="F175" s="4">
        <v>5.6022</v>
      </c>
      <c r="G175" s="5">
        <v>1.06e-8</v>
      </c>
    </row>
    <row r="176" spans="1:7">
      <c r="A176" s="4" t="s">
        <v>182</v>
      </c>
      <c r="B176" s="4">
        <v>10107</v>
      </c>
      <c r="C176" s="4">
        <v>6</v>
      </c>
      <c r="D176" s="4">
        <v>30119722</v>
      </c>
      <c r="E176" s="4">
        <v>30128711</v>
      </c>
      <c r="F176" s="4">
        <v>5.5981</v>
      </c>
      <c r="G176" s="5">
        <v>1.08e-8</v>
      </c>
    </row>
    <row r="177" spans="1:8">
      <c r="A177" s="4" t="s">
        <v>183</v>
      </c>
      <c r="B177" s="4">
        <v>56658</v>
      </c>
      <c r="C177" s="4">
        <v>6</v>
      </c>
      <c r="D177" s="4">
        <v>30294227</v>
      </c>
      <c r="E177" s="4">
        <v>30311506</v>
      </c>
      <c r="F177" s="4">
        <v>5.5953</v>
      </c>
      <c r="G177" s="5">
        <v>1.1e-8</v>
      </c>
      <c r="H177" s="1" t="s">
        <v>10</v>
      </c>
    </row>
    <row r="178" spans="1:7">
      <c r="A178" s="4" t="s">
        <v>184</v>
      </c>
      <c r="B178" s="4">
        <v>387032</v>
      </c>
      <c r="C178" s="4">
        <v>6</v>
      </c>
      <c r="D178" s="4">
        <v>28212404</v>
      </c>
      <c r="E178" s="4">
        <v>28227030</v>
      </c>
      <c r="F178" s="4">
        <v>5.5885</v>
      </c>
      <c r="G178" s="5">
        <v>1.15e-8</v>
      </c>
    </row>
    <row r="179" spans="1:7">
      <c r="A179" s="4" t="s">
        <v>185</v>
      </c>
      <c r="B179" s="4">
        <v>5451</v>
      </c>
      <c r="C179" s="4">
        <v>1</v>
      </c>
      <c r="D179" s="4">
        <v>167190066</v>
      </c>
      <c r="E179" s="4">
        <v>167396582</v>
      </c>
      <c r="F179" s="4">
        <v>5.5868</v>
      </c>
      <c r="G179" s="5">
        <v>1.16e-8</v>
      </c>
    </row>
    <row r="180" spans="1:7">
      <c r="A180" s="4" t="s">
        <v>186</v>
      </c>
      <c r="B180" s="4">
        <v>64799</v>
      </c>
      <c r="C180" s="4">
        <v>15</v>
      </c>
      <c r="D180" s="4">
        <v>67547138</v>
      </c>
      <c r="E180" s="4">
        <v>67794142</v>
      </c>
      <c r="F180" s="4">
        <v>5.5598</v>
      </c>
      <c r="G180" s="5">
        <v>1.35e-8</v>
      </c>
    </row>
    <row r="181" spans="1:8">
      <c r="A181" s="4" t="s">
        <v>187</v>
      </c>
      <c r="B181" s="4">
        <v>64090</v>
      </c>
      <c r="C181" s="4">
        <v>2</v>
      </c>
      <c r="D181" s="4">
        <v>242716240</v>
      </c>
      <c r="E181" s="4">
        <v>242743702</v>
      </c>
      <c r="F181" s="4">
        <v>5.5533</v>
      </c>
      <c r="G181" s="5">
        <v>1.4e-8</v>
      </c>
      <c r="H181" s="1" t="s">
        <v>10</v>
      </c>
    </row>
    <row r="182" spans="1:7">
      <c r="A182" s="4" t="s">
        <v>188</v>
      </c>
      <c r="B182" s="4">
        <v>8345</v>
      </c>
      <c r="C182" s="4">
        <v>6</v>
      </c>
      <c r="D182" s="4">
        <v>26251848</v>
      </c>
      <c r="E182" s="4">
        <v>26261783</v>
      </c>
      <c r="F182" s="4">
        <v>5.5254</v>
      </c>
      <c r="G182" s="5">
        <v>1.64e-8</v>
      </c>
    </row>
    <row r="183" spans="1:8">
      <c r="A183" s="4" t="s">
        <v>189</v>
      </c>
      <c r="B183" s="4">
        <v>5195</v>
      </c>
      <c r="C183" s="4">
        <v>1</v>
      </c>
      <c r="D183" s="4">
        <v>10535003</v>
      </c>
      <c r="E183" s="4">
        <v>10690815</v>
      </c>
      <c r="F183" s="4">
        <v>5.5094</v>
      </c>
      <c r="G183" s="5">
        <v>1.8e-8</v>
      </c>
      <c r="H183" s="1" t="s">
        <v>10</v>
      </c>
    </row>
    <row r="184" spans="1:7">
      <c r="A184" s="4" t="s">
        <v>190</v>
      </c>
      <c r="B184" s="4">
        <v>23272</v>
      </c>
      <c r="C184" s="4">
        <v>3</v>
      </c>
      <c r="D184" s="4">
        <v>56654160</v>
      </c>
      <c r="E184" s="4">
        <v>56717270</v>
      </c>
      <c r="F184" s="4">
        <v>5.4801</v>
      </c>
      <c r="G184" s="5">
        <v>2.13e-8</v>
      </c>
    </row>
    <row r="185" spans="1:8">
      <c r="A185" s="4" t="s">
        <v>191</v>
      </c>
      <c r="B185" s="4">
        <v>7124</v>
      </c>
      <c r="C185" s="4">
        <v>6</v>
      </c>
      <c r="D185" s="4">
        <v>31543344</v>
      </c>
      <c r="E185" s="4">
        <v>31546113</v>
      </c>
      <c r="F185" s="4">
        <v>5.4731</v>
      </c>
      <c r="G185" s="5">
        <v>2.21e-8</v>
      </c>
      <c r="H185" s="1" t="s">
        <v>10</v>
      </c>
    </row>
    <row r="186" spans="1:7">
      <c r="A186" s="4" t="s">
        <v>192</v>
      </c>
      <c r="B186" s="4">
        <v>80741</v>
      </c>
      <c r="C186" s="4">
        <v>6</v>
      </c>
      <c r="D186" s="4">
        <v>31644461</v>
      </c>
      <c r="E186" s="4">
        <v>31648150</v>
      </c>
      <c r="F186" s="4">
        <v>5.4591</v>
      </c>
      <c r="G186" s="5">
        <v>2.39e-8</v>
      </c>
    </row>
    <row r="187" spans="1:7">
      <c r="A187" s="4" t="s">
        <v>193</v>
      </c>
      <c r="B187" s="4">
        <v>387357</v>
      </c>
      <c r="C187" s="4">
        <v>6</v>
      </c>
      <c r="D187" s="4">
        <v>128029339</v>
      </c>
      <c r="E187" s="4">
        <v>128239776</v>
      </c>
      <c r="F187" s="4">
        <v>5.45</v>
      </c>
      <c r="G187" s="5">
        <v>2.52e-8</v>
      </c>
    </row>
    <row r="188" spans="1:8">
      <c r="A188" s="4" t="s">
        <v>194</v>
      </c>
      <c r="B188" s="4">
        <v>375387</v>
      </c>
      <c r="C188" s="4">
        <v>3</v>
      </c>
      <c r="D188" s="4">
        <v>196366656</v>
      </c>
      <c r="E188" s="4">
        <v>196388875</v>
      </c>
      <c r="F188" s="4">
        <v>5.4325</v>
      </c>
      <c r="G188" s="5">
        <v>2.78e-8</v>
      </c>
      <c r="H188" s="1" t="s">
        <v>10</v>
      </c>
    </row>
    <row r="189" spans="1:7">
      <c r="A189" s="4" t="s">
        <v>195</v>
      </c>
      <c r="B189" s="4">
        <v>3017</v>
      </c>
      <c r="C189" s="4">
        <v>6</v>
      </c>
      <c r="D189" s="4">
        <v>26157419</v>
      </c>
      <c r="E189" s="4">
        <v>26171577</v>
      </c>
      <c r="F189" s="4">
        <v>5.43</v>
      </c>
      <c r="G189" s="5">
        <v>2.82e-8</v>
      </c>
    </row>
    <row r="190" spans="1:8">
      <c r="A190" s="4" t="s">
        <v>196</v>
      </c>
      <c r="B190" s="4">
        <v>79899</v>
      </c>
      <c r="C190" s="4">
        <v>11</v>
      </c>
      <c r="D190" s="4">
        <v>36317725</v>
      </c>
      <c r="E190" s="4">
        <v>36486754</v>
      </c>
      <c r="F190" s="4">
        <v>5.4137</v>
      </c>
      <c r="G190" s="5">
        <v>3.09e-8</v>
      </c>
      <c r="H190" s="1" t="s">
        <v>10</v>
      </c>
    </row>
    <row r="191" spans="1:8">
      <c r="A191" s="4" t="s">
        <v>197</v>
      </c>
      <c r="B191" s="4">
        <v>51203</v>
      </c>
      <c r="C191" s="4">
        <v>15</v>
      </c>
      <c r="D191" s="4">
        <v>41624892</v>
      </c>
      <c r="E191" s="4">
        <v>41673248</v>
      </c>
      <c r="F191" s="4">
        <v>5.408</v>
      </c>
      <c r="G191" s="5">
        <v>3.19e-8</v>
      </c>
      <c r="H191" s="1" t="s">
        <v>10</v>
      </c>
    </row>
    <row r="192" spans="1:7">
      <c r="A192" s="4" t="s">
        <v>198</v>
      </c>
      <c r="B192" s="4">
        <v>9572</v>
      </c>
      <c r="C192" s="4">
        <v>17</v>
      </c>
      <c r="D192" s="4">
        <v>38249037</v>
      </c>
      <c r="E192" s="4">
        <v>38256978</v>
      </c>
      <c r="F192" s="4">
        <v>5.4053</v>
      </c>
      <c r="G192" s="5">
        <v>3.24e-8</v>
      </c>
    </row>
    <row r="193" spans="1:8">
      <c r="A193" s="4" t="s">
        <v>199</v>
      </c>
      <c r="B193" s="4">
        <v>3560</v>
      </c>
      <c r="C193" s="4">
        <v>22</v>
      </c>
      <c r="D193" s="4">
        <v>37521878</v>
      </c>
      <c r="E193" s="4">
        <v>37552414</v>
      </c>
      <c r="F193" s="4">
        <v>5.3699</v>
      </c>
      <c r="G193" s="5">
        <v>3.94e-8</v>
      </c>
      <c r="H193" s="1" t="s">
        <v>10</v>
      </c>
    </row>
    <row r="194" spans="1:8">
      <c r="A194" s="4" t="s">
        <v>200</v>
      </c>
      <c r="B194" s="4">
        <v>9020</v>
      </c>
      <c r="C194" s="4">
        <v>17</v>
      </c>
      <c r="D194" s="4">
        <v>43340488</v>
      </c>
      <c r="E194" s="4">
        <v>43394414</v>
      </c>
      <c r="F194" s="4">
        <v>5.3503</v>
      </c>
      <c r="G194" s="5">
        <v>4.39e-8</v>
      </c>
      <c r="H194" s="1" t="s">
        <v>10</v>
      </c>
    </row>
    <row r="195" spans="1:8">
      <c r="A195" s="4" t="s">
        <v>201</v>
      </c>
      <c r="B195" s="4">
        <v>100506127</v>
      </c>
      <c r="C195" s="4">
        <v>11</v>
      </c>
      <c r="D195" s="4">
        <v>76092307</v>
      </c>
      <c r="E195" s="4">
        <v>76125663</v>
      </c>
      <c r="F195" s="4">
        <v>5.3474</v>
      </c>
      <c r="G195" s="5">
        <v>4.46e-8</v>
      </c>
      <c r="H195" s="1" t="s">
        <v>10</v>
      </c>
    </row>
    <row r="196" spans="1:7">
      <c r="A196" s="4" t="s">
        <v>202</v>
      </c>
      <c r="B196" s="4">
        <v>26999</v>
      </c>
      <c r="C196" s="4">
        <v>5</v>
      </c>
      <c r="D196" s="4">
        <v>156693091</v>
      </c>
      <c r="E196" s="4">
        <v>156822606</v>
      </c>
      <c r="F196" s="4">
        <v>5.3397</v>
      </c>
      <c r="G196" s="5">
        <v>4.65e-8</v>
      </c>
    </row>
    <row r="197" spans="1:7">
      <c r="A197" s="4" t="s">
        <v>203</v>
      </c>
      <c r="B197" s="4">
        <v>51755</v>
      </c>
      <c r="C197" s="4">
        <v>17</v>
      </c>
      <c r="D197" s="4">
        <v>37617739</v>
      </c>
      <c r="E197" s="4">
        <v>37721398</v>
      </c>
      <c r="F197" s="4">
        <v>5.3354</v>
      </c>
      <c r="G197" s="5">
        <v>4.77e-8</v>
      </c>
    </row>
    <row r="198" spans="1:7">
      <c r="A198" s="4" t="s">
        <v>204</v>
      </c>
      <c r="B198" s="4">
        <v>6890</v>
      </c>
      <c r="C198" s="4">
        <v>6</v>
      </c>
      <c r="D198" s="4">
        <v>32812986</v>
      </c>
      <c r="E198" s="4">
        <v>32821748</v>
      </c>
      <c r="F198" s="4">
        <v>5.3116</v>
      </c>
      <c r="G198" s="5">
        <v>5.43e-8</v>
      </c>
    </row>
    <row r="199" spans="1:7">
      <c r="A199" s="4" t="s">
        <v>205</v>
      </c>
      <c r="B199" s="4">
        <v>140</v>
      </c>
      <c r="C199" s="4">
        <v>1</v>
      </c>
      <c r="D199" s="4">
        <v>112025970</v>
      </c>
      <c r="E199" s="4">
        <v>112106602</v>
      </c>
      <c r="F199" s="4">
        <v>5.2966</v>
      </c>
      <c r="G199" s="5">
        <v>5.9e-8</v>
      </c>
    </row>
    <row r="200" spans="1:8">
      <c r="A200" s="4" t="s">
        <v>206</v>
      </c>
      <c r="B200" s="4">
        <v>22834</v>
      </c>
      <c r="C200" s="4">
        <v>17</v>
      </c>
      <c r="D200" s="4">
        <v>47366568</v>
      </c>
      <c r="E200" s="4">
        <v>47439835</v>
      </c>
      <c r="F200" s="4">
        <v>5.2937</v>
      </c>
      <c r="G200" s="5">
        <v>5.99e-8</v>
      </c>
      <c r="H200" s="1" t="s">
        <v>10</v>
      </c>
    </row>
    <row r="201" spans="1:7">
      <c r="A201" s="4" t="s">
        <v>207</v>
      </c>
      <c r="B201" s="4">
        <v>23264</v>
      </c>
      <c r="C201" s="4">
        <v>22</v>
      </c>
      <c r="D201" s="4">
        <v>41697507</v>
      </c>
      <c r="E201" s="4">
        <v>41756151</v>
      </c>
      <c r="F201" s="4">
        <v>5.2788</v>
      </c>
      <c r="G201" s="5">
        <v>6.5e-8</v>
      </c>
    </row>
    <row r="202" spans="1:7">
      <c r="A202" s="4" t="s">
        <v>208</v>
      </c>
      <c r="B202" s="4">
        <v>57863</v>
      </c>
      <c r="C202" s="4">
        <v>1</v>
      </c>
      <c r="D202" s="4">
        <v>159141377</v>
      </c>
      <c r="E202" s="4">
        <v>159172932</v>
      </c>
      <c r="F202" s="4">
        <v>5.2685</v>
      </c>
      <c r="G202" s="5">
        <v>6.88e-8</v>
      </c>
    </row>
    <row r="203" spans="1:7">
      <c r="A203" s="4" t="s">
        <v>209</v>
      </c>
      <c r="B203" s="4">
        <v>80739</v>
      </c>
      <c r="C203" s="4">
        <v>6</v>
      </c>
      <c r="D203" s="4">
        <v>31691121</v>
      </c>
      <c r="E203" s="4">
        <v>31694487</v>
      </c>
      <c r="F203" s="4">
        <v>5.2531</v>
      </c>
      <c r="G203" s="5">
        <v>7.48e-8</v>
      </c>
    </row>
    <row r="204" spans="1:7">
      <c r="A204" s="4" t="s">
        <v>210</v>
      </c>
      <c r="B204" s="4">
        <v>80863</v>
      </c>
      <c r="C204" s="4">
        <v>6</v>
      </c>
      <c r="D204" s="4">
        <v>32116140</v>
      </c>
      <c r="E204" s="4">
        <v>32119720</v>
      </c>
      <c r="F204" s="4">
        <v>5.2495</v>
      </c>
      <c r="G204" s="5">
        <v>7.63e-8</v>
      </c>
    </row>
    <row r="205" spans="1:7">
      <c r="A205" s="4" t="s">
        <v>211</v>
      </c>
      <c r="B205" s="4">
        <v>171568</v>
      </c>
      <c r="C205" s="4">
        <v>22</v>
      </c>
      <c r="D205" s="4">
        <v>41921803</v>
      </c>
      <c r="E205" s="4">
        <v>41940479</v>
      </c>
      <c r="F205" s="4">
        <v>5.2374</v>
      </c>
      <c r="G205" s="5">
        <v>8.14e-8</v>
      </c>
    </row>
    <row r="206" spans="1:7">
      <c r="A206" s="4" t="s">
        <v>212</v>
      </c>
      <c r="B206" s="4">
        <v>55937</v>
      </c>
      <c r="C206" s="4">
        <v>6</v>
      </c>
      <c r="D206" s="4">
        <v>31620187</v>
      </c>
      <c r="E206" s="4">
        <v>31625987</v>
      </c>
      <c r="F206" s="4">
        <v>5.2288</v>
      </c>
      <c r="G206" s="5">
        <v>8.53e-8</v>
      </c>
    </row>
    <row r="207" spans="1:7">
      <c r="A207" s="4" t="s">
        <v>213</v>
      </c>
      <c r="B207" s="4">
        <v>80317</v>
      </c>
      <c r="C207" s="4">
        <v>6</v>
      </c>
      <c r="D207" s="4">
        <v>28317691</v>
      </c>
      <c r="E207" s="4">
        <v>28336954</v>
      </c>
      <c r="F207" s="4">
        <v>5.2251</v>
      </c>
      <c r="G207" s="5">
        <v>8.71e-8</v>
      </c>
    </row>
    <row r="208" spans="1:7">
      <c r="A208" s="4" t="s">
        <v>214</v>
      </c>
      <c r="B208" s="4">
        <v>780</v>
      </c>
      <c r="C208" s="4">
        <v>6</v>
      </c>
      <c r="D208" s="4">
        <v>30850694</v>
      </c>
      <c r="E208" s="4">
        <v>30867933</v>
      </c>
      <c r="F208" s="4">
        <v>5.1992</v>
      </c>
      <c r="G208" s="5">
        <v>1e-7</v>
      </c>
    </row>
    <row r="209" spans="1:7">
      <c r="A209" s="4" t="s">
        <v>215</v>
      </c>
      <c r="B209" s="4">
        <v>339287</v>
      </c>
      <c r="C209" s="4">
        <v>17</v>
      </c>
      <c r="D209" s="4">
        <v>38278235</v>
      </c>
      <c r="E209" s="4">
        <v>38293047</v>
      </c>
      <c r="F209" s="4">
        <v>5.197</v>
      </c>
      <c r="G209" s="5">
        <v>1.01e-7</v>
      </c>
    </row>
    <row r="210" spans="1:8">
      <c r="A210" s="4" t="s">
        <v>216</v>
      </c>
      <c r="B210" s="4">
        <v>1017</v>
      </c>
      <c r="C210" s="4">
        <v>12</v>
      </c>
      <c r="D210" s="4">
        <v>56360556</v>
      </c>
      <c r="E210" s="4">
        <v>56366573</v>
      </c>
      <c r="F210" s="4">
        <v>5.1881</v>
      </c>
      <c r="G210" s="5">
        <v>1.06e-7</v>
      </c>
      <c r="H210" s="1" t="s">
        <v>10</v>
      </c>
    </row>
    <row r="211" spans="1:7">
      <c r="A211" s="4" t="s">
        <v>217</v>
      </c>
      <c r="B211" s="4">
        <v>7008</v>
      </c>
      <c r="C211" s="4">
        <v>22</v>
      </c>
      <c r="D211" s="4">
        <v>41763337</v>
      </c>
      <c r="E211" s="4">
        <v>41795332</v>
      </c>
      <c r="F211" s="4">
        <v>5.1831</v>
      </c>
      <c r="G211" s="5">
        <v>1.09e-7</v>
      </c>
    </row>
    <row r="212" spans="1:7">
      <c r="A212" s="4" t="s">
        <v>218</v>
      </c>
      <c r="B212" s="4">
        <v>7741</v>
      </c>
      <c r="C212" s="4">
        <v>6</v>
      </c>
      <c r="D212" s="4">
        <v>28234788</v>
      </c>
      <c r="E212" s="4">
        <v>28246001</v>
      </c>
      <c r="F212" s="4">
        <v>5.1823</v>
      </c>
      <c r="G212" s="5">
        <v>1.1e-7</v>
      </c>
    </row>
    <row r="213" spans="1:7">
      <c r="A213" s="4" t="s">
        <v>219</v>
      </c>
      <c r="B213" s="4">
        <v>25816</v>
      </c>
      <c r="C213" s="4">
        <v>5</v>
      </c>
      <c r="D213" s="4">
        <v>118604418</v>
      </c>
      <c r="E213" s="4">
        <v>118730294</v>
      </c>
      <c r="F213" s="4">
        <v>5.1483</v>
      </c>
      <c r="G213" s="5">
        <v>1.31e-7</v>
      </c>
    </row>
    <row r="214" spans="1:7">
      <c r="A214" s="4" t="s">
        <v>220</v>
      </c>
      <c r="B214" s="4">
        <v>604</v>
      </c>
      <c r="C214" s="4">
        <v>3</v>
      </c>
      <c r="D214" s="4">
        <v>187439165</v>
      </c>
      <c r="E214" s="4">
        <v>187463513</v>
      </c>
      <c r="F214" s="4">
        <v>5.1298</v>
      </c>
      <c r="G214" s="5">
        <v>1.45e-7</v>
      </c>
    </row>
    <row r="215" spans="1:7">
      <c r="A215" s="4" t="s">
        <v>221</v>
      </c>
      <c r="B215" s="4">
        <v>81797</v>
      </c>
      <c r="C215" s="4">
        <v>6</v>
      </c>
      <c r="D215" s="4">
        <v>29341200</v>
      </c>
      <c r="E215" s="4">
        <v>29343068</v>
      </c>
      <c r="F215" s="4">
        <v>5.1253</v>
      </c>
      <c r="G215" s="5">
        <v>1.49e-7</v>
      </c>
    </row>
    <row r="216" spans="1:7">
      <c r="A216" s="4" t="s">
        <v>222</v>
      </c>
      <c r="B216" s="4">
        <v>170954</v>
      </c>
      <c r="C216" s="4">
        <v>6</v>
      </c>
      <c r="D216" s="4">
        <v>30644166</v>
      </c>
      <c r="E216" s="4">
        <v>30655672</v>
      </c>
      <c r="F216" s="4">
        <v>5.1207</v>
      </c>
      <c r="G216" s="5">
        <v>1.52e-7</v>
      </c>
    </row>
    <row r="217" spans="1:8">
      <c r="A217" s="4" t="s">
        <v>223</v>
      </c>
      <c r="B217" s="4">
        <v>50615</v>
      </c>
      <c r="C217" s="4">
        <v>16</v>
      </c>
      <c r="D217" s="4">
        <v>27413483</v>
      </c>
      <c r="E217" s="4">
        <v>27463363</v>
      </c>
      <c r="F217" s="4">
        <v>5.1154</v>
      </c>
      <c r="G217" s="5">
        <v>1.57e-7</v>
      </c>
      <c r="H217" s="1" t="s">
        <v>10</v>
      </c>
    </row>
    <row r="218" spans="1:7">
      <c r="A218" s="4" t="s">
        <v>224</v>
      </c>
      <c r="B218" s="4">
        <v>201294</v>
      </c>
      <c r="C218" s="4">
        <v>17</v>
      </c>
      <c r="D218" s="4">
        <v>73823306</v>
      </c>
      <c r="E218" s="4">
        <v>73840798</v>
      </c>
      <c r="F218" s="4">
        <v>5.0914</v>
      </c>
      <c r="G218" s="5">
        <v>1.78e-7</v>
      </c>
    </row>
    <row r="219" spans="1:7">
      <c r="A219" s="4" t="s">
        <v>225</v>
      </c>
      <c r="B219" s="4">
        <v>11201</v>
      </c>
      <c r="C219" s="4">
        <v>18</v>
      </c>
      <c r="D219" s="4">
        <v>51795849</v>
      </c>
      <c r="E219" s="4">
        <v>51837583</v>
      </c>
      <c r="F219" s="4">
        <v>5.0739</v>
      </c>
      <c r="G219" s="5">
        <v>1.95e-7</v>
      </c>
    </row>
    <row r="220" spans="1:7">
      <c r="A220" s="4" t="s">
        <v>226</v>
      </c>
      <c r="B220" s="4">
        <v>150365</v>
      </c>
      <c r="C220" s="4">
        <v>22</v>
      </c>
      <c r="D220" s="4">
        <v>42095518</v>
      </c>
      <c r="E220" s="4">
        <v>42195459</v>
      </c>
      <c r="F220" s="4">
        <v>5.0675</v>
      </c>
      <c r="G220" s="5">
        <v>2.02e-7</v>
      </c>
    </row>
    <row r="221" spans="1:7">
      <c r="A221" s="4" t="s">
        <v>227</v>
      </c>
      <c r="B221" s="4">
        <v>9780</v>
      </c>
      <c r="C221" s="4">
        <v>16</v>
      </c>
      <c r="D221" s="4">
        <v>88781746</v>
      </c>
      <c r="E221" s="4">
        <v>88851372</v>
      </c>
      <c r="F221" s="4">
        <v>5.0513</v>
      </c>
      <c r="G221" s="5">
        <v>2.19e-7</v>
      </c>
    </row>
    <row r="222" spans="1:7">
      <c r="A222" s="4" t="s">
        <v>228</v>
      </c>
      <c r="B222" s="4">
        <v>65005</v>
      </c>
      <c r="C222" s="4">
        <v>1</v>
      </c>
      <c r="D222" s="4">
        <v>151732119</v>
      </c>
      <c r="E222" s="4">
        <v>151736040</v>
      </c>
      <c r="F222" s="4">
        <v>5.0394</v>
      </c>
      <c r="G222" s="5">
        <v>2.34e-7</v>
      </c>
    </row>
    <row r="223" spans="1:8">
      <c r="A223" s="4" t="s">
        <v>229</v>
      </c>
      <c r="B223" s="4">
        <v>84619</v>
      </c>
      <c r="C223" s="4">
        <v>20</v>
      </c>
      <c r="D223" s="4">
        <v>62338727</v>
      </c>
      <c r="E223" s="4">
        <v>62367494</v>
      </c>
      <c r="F223" s="4">
        <v>5.0328</v>
      </c>
      <c r="G223" s="5">
        <v>2.42e-7</v>
      </c>
      <c r="H223" s="1" t="s">
        <v>10</v>
      </c>
    </row>
    <row r="224" spans="1:8">
      <c r="A224" s="4" t="s">
        <v>230</v>
      </c>
      <c r="B224" s="4">
        <v>3106</v>
      </c>
      <c r="C224" s="4">
        <v>6</v>
      </c>
      <c r="D224" s="4">
        <v>31321649</v>
      </c>
      <c r="E224" s="4">
        <v>31324989</v>
      </c>
      <c r="F224" s="4">
        <v>5.0298</v>
      </c>
      <c r="G224" s="5">
        <v>2.46e-7</v>
      </c>
      <c r="H224" s="1" t="s">
        <v>10</v>
      </c>
    </row>
    <row r="225" spans="1:7">
      <c r="A225" s="4" t="s">
        <v>231</v>
      </c>
      <c r="B225" s="4">
        <v>221545</v>
      </c>
      <c r="C225" s="4">
        <v>6</v>
      </c>
      <c r="D225" s="4">
        <v>30614816</v>
      </c>
      <c r="E225" s="4">
        <v>30620987</v>
      </c>
      <c r="F225" s="4">
        <v>5.0107</v>
      </c>
      <c r="G225" s="5">
        <v>2.71e-7</v>
      </c>
    </row>
    <row r="226" spans="1:8">
      <c r="A226" s="4" t="s">
        <v>232</v>
      </c>
      <c r="B226" s="4">
        <v>11261</v>
      </c>
      <c r="C226" s="4">
        <v>15</v>
      </c>
      <c r="D226" s="4">
        <v>41523341</v>
      </c>
      <c r="E226" s="4">
        <v>41574085</v>
      </c>
      <c r="F226" s="4">
        <v>4.99</v>
      </c>
      <c r="G226" s="5">
        <v>3.02e-7</v>
      </c>
      <c r="H226" s="1" t="s">
        <v>10</v>
      </c>
    </row>
    <row r="227" spans="1:8">
      <c r="A227" s="4" t="s">
        <v>233</v>
      </c>
      <c r="B227" s="4">
        <v>140685</v>
      </c>
      <c r="C227" s="4">
        <v>20</v>
      </c>
      <c r="D227" s="4">
        <v>62375021</v>
      </c>
      <c r="E227" s="4">
        <v>62463731</v>
      </c>
      <c r="F227" s="4">
        <v>4.989</v>
      </c>
      <c r="G227" s="5">
        <v>3.04e-7</v>
      </c>
      <c r="H227" s="1" t="s">
        <v>10</v>
      </c>
    </row>
    <row r="228" spans="1:7">
      <c r="A228" s="4" t="s">
        <v>234</v>
      </c>
      <c r="B228" s="4">
        <v>8368</v>
      </c>
      <c r="C228" s="4">
        <v>6</v>
      </c>
      <c r="D228" s="4">
        <v>27840926</v>
      </c>
      <c r="E228" s="4">
        <v>27841289</v>
      </c>
      <c r="F228" s="4">
        <v>4.9853</v>
      </c>
      <c r="G228" s="5">
        <v>3.09e-7</v>
      </c>
    </row>
    <row r="229" spans="1:8">
      <c r="A229" s="4" t="s">
        <v>235</v>
      </c>
      <c r="B229" s="4">
        <v>6418</v>
      </c>
      <c r="C229" s="4">
        <v>9</v>
      </c>
      <c r="D229" s="4">
        <v>131445934</v>
      </c>
      <c r="E229" s="4">
        <v>131458675</v>
      </c>
      <c r="F229" s="4">
        <v>4.9803</v>
      </c>
      <c r="G229" s="5">
        <v>3.17e-7</v>
      </c>
      <c r="H229" s="1" t="s">
        <v>10</v>
      </c>
    </row>
    <row r="230" spans="1:8">
      <c r="A230" s="4" t="s">
        <v>236</v>
      </c>
      <c r="B230" s="4">
        <v>57605</v>
      </c>
      <c r="C230" s="4">
        <v>12</v>
      </c>
      <c r="D230" s="4">
        <v>123468027</v>
      </c>
      <c r="E230" s="4">
        <v>123635376</v>
      </c>
      <c r="F230" s="4">
        <v>4.9632</v>
      </c>
      <c r="G230" s="5">
        <v>3.47e-7</v>
      </c>
      <c r="H230" s="1" t="s">
        <v>10</v>
      </c>
    </row>
    <row r="231" spans="1:7">
      <c r="A231" s="4" t="s">
        <v>237</v>
      </c>
      <c r="B231" s="4">
        <v>114821</v>
      </c>
      <c r="C231" s="4">
        <v>6</v>
      </c>
      <c r="D231" s="4">
        <v>28539407</v>
      </c>
      <c r="E231" s="4">
        <v>28555112</v>
      </c>
      <c r="F231" s="4">
        <v>4.9552</v>
      </c>
      <c r="G231" s="5">
        <v>3.61e-7</v>
      </c>
    </row>
    <row r="232" spans="1:7">
      <c r="A232" s="4" t="s">
        <v>238</v>
      </c>
      <c r="B232" s="4">
        <v>8870</v>
      </c>
      <c r="C232" s="4">
        <v>6</v>
      </c>
      <c r="D232" s="4">
        <v>30710976</v>
      </c>
      <c r="E232" s="4">
        <v>30712327</v>
      </c>
      <c r="F232" s="4">
        <v>4.9319</v>
      </c>
      <c r="G232" s="5">
        <v>4.07e-7</v>
      </c>
    </row>
    <row r="233" spans="1:7">
      <c r="A233" s="4" t="s">
        <v>239</v>
      </c>
      <c r="B233" s="4">
        <v>84547</v>
      </c>
      <c r="C233" s="4">
        <v>6</v>
      </c>
      <c r="D233" s="4">
        <v>28249314</v>
      </c>
      <c r="E233" s="4">
        <v>28270326</v>
      </c>
      <c r="F233" s="4">
        <v>4.9267</v>
      </c>
      <c r="G233" s="5">
        <v>4.18e-7</v>
      </c>
    </row>
    <row r="234" spans="1:7">
      <c r="A234" s="4" t="s">
        <v>240</v>
      </c>
      <c r="B234" s="4">
        <v>3710</v>
      </c>
      <c r="C234" s="4">
        <v>6</v>
      </c>
      <c r="D234" s="4">
        <v>33587951</v>
      </c>
      <c r="E234" s="4">
        <v>33664351</v>
      </c>
      <c r="F234" s="4">
        <v>4.9251</v>
      </c>
      <c r="G234" s="5">
        <v>4.22e-7</v>
      </c>
    </row>
    <row r="235" spans="1:7">
      <c r="A235" s="4" t="s">
        <v>241</v>
      </c>
      <c r="B235" s="4">
        <v>8341</v>
      </c>
      <c r="C235" s="4">
        <v>6</v>
      </c>
      <c r="D235" s="4">
        <v>27805544</v>
      </c>
      <c r="E235" s="4">
        <v>27821533</v>
      </c>
      <c r="F235" s="4">
        <v>4.9226</v>
      </c>
      <c r="G235" s="5">
        <v>4.27e-7</v>
      </c>
    </row>
    <row r="236" spans="1:8">
      <c r="A236" s="4" t="s">
        <v>242</v>
      </c>
      <c r="B236" s="4">
        <v>2615</v>
      </c>
      <c r="C236" s="4">
        <v>11</v>
      </c>
      <c r="D236" s="4">
        <v>76368568</v>
      </c>
      <c r="E236" s="4">
        <v>76381990</v>
      </c>
      <c r="F236" s="4">
        <v>4.9134</v>
      </c>
      <c r="G236" s="5">
        <v>4.48e-7</v>
      </c>
      <c r="H236" s="1" t="s">
        <v>10</v>
      </c>
    </row>
    <row r="237" spans="1:7">
      <c r="A237" s="4" t="s">
        <v>243</v>
      </c>
      <c r="B237" s="4">
        <v>3213</v>
      </c>
      <c r="C237" s="4">
        <v>17</v>
      </c>
      <c r="D237" s="4">
        <v>46626232</v>
      </c>
      <c r="E237" s="4">
        <v>46667634</v>
      </c>
      <c r="F237" s="4">
        <v>4.9092</v>
      </c>
      <c r="G237" s="5">
        <v>4.57e-7</v>
      </c>
    </row>
    <row r="238" spans="1:8">
      <c r="A238" s="4" t="s">
        <v>244</v>
      </c>
      <c r="B238" s="4">
        <v>4640</v>
      </c>
      <c r="C238" s="4">
        <v>12</v>
      </c>
      <c r="D238" s="4">
        <v>57422301</v>
      </c>
      <c r="E238" s="4">
        <v>57444549</v>
      </c>
      <c r="F238" s="4">
        <v>4.886</v>
      </c>
      <c r="G238" s="5">
        <v>5.15e-7</v>
      </c>
      <c r="H238" s="1" t="s">
        <v>10</v>
      </c>
    </row>
    <row r="239" spans="1:8">
      <c r="A239" s="4" t="s">
        <v>245</v>
      </c>
      <c r="B239" s="4">
        <v>4720</v>
      </c>
      <c r="C239" s="4">
        <v>1</v>
      </c>
      <c r="D239" s="4">
        <v>161167209</v>
      </c>
      <c r="E239" s="4">
        <v>161184185</v>
      </c>
      <c r="F239" s="4">
        <v>4.8839</v>
      </c>
      <c r="G239" s="5">
        <v>5.2e-7</v>
      </c>
      <c r="H239" s="1" t="s">
        <v>10</v>
      </c>
    </row>
    <row r="240" spans="1:7">
      <c r="A240" s="4" t="s">
        <v>246</v>
      </c>
      <c r="B240" s="4">
        <v>3135</v>
      </c>
      <c r="C240" s="4">
        <v>6</v>
      </c>
      <c r="D240" s="4">
        <v>29794756</v>
      </c>
      <c r="E240" s="4">
        <v>29798899</v>
      </c>
      <c r="F240" s="4">
        <v>4.8779</v>
      </c>
      <c r="G240" s="5">
        <v>5.36e-7</v>
      </c>
    </row>
    <row r="241" spans="1:8">
      <c r="A241" s="4" t="s">
        <v>247</v>
      </c>
      <c r="B241" s="4">
        <v>2697</v>
      </c>
      <c r="C241" s="4">
        <v>6</v>
      </c>
      <c r="D241" s="4">
        <v>121756745</v>
      </c>
      <c r="E241" s="4">
        <v>121770873</v>
      </c>
      <c r="F241" s="4">
        <v>4.8767</v>
      </c>
      <c r="G241" s="5">
        <v>5.39e-7</v>
      </c>
      <c r="H241" s="1" t="s">
        <v>10</v>
      </c>
    </row>
    <row r="242" spans="1:8">
      <c r="A242" s="4" t="s">
        <v>248</v>
      </c>
      <c r="B242" s="4">
        <v>3113</v>
      </c>
      <c r="C242" s="4">
        <v>6</v>
      </c>
      <c r="D242" s="4">
        <v>33032346</v>
      </c>
      <c r="E242" s="4">
        <v>33048555</v>
      </c>
      <c r="F242" s="4">
        <v>4.8751</v>
      </c>
      <c r="G242" s="5">
        <v>5.44e-7</v>
      </c>
      <c r="H242" s="1" t="s">
        <v>10</v>
      </c>
    </row>
    <row r="243" spans="1:8">
      <c r="A243" s="4" t="s">
        <v>249</v>
      </c>
      <c r="B243" s="4">
        <v>80176</v>
      </c>
      <c r="C243" s="4">
        <v>1</v>
      </c>
      <c r="D243" s="4">
        <v>9335202</v>
      </c>
      <c r="E243" s="4">
        <v>9429591</v>
      </c>
      <c r="F243" s="4">
        <v>4.8683</v>
      </c>
      <c r="G243" s="5">
        <v>5.63e-7</v>
      </c>
      <c r="H243" s="1" t="s">
        <v>10</v>
      </c>
    </row>
    <row r="244" spans="1:8">
      <c r="A244" s="4" t="s">
        <v>250</v>
      </c>
      <c r="B244" s="4">
        <v>121214</v>
      </c>
      <c r="C244" s="4">
        <v>12</v>
      </c>
      <c r="D244" s="4">
        <v>57316938</v>
      </c>
      <c r="E244" s="4">
        <v>57328189</v>
      </c>
      <c r="F244" s="4">
        <v>4.8615</v>
      </c>
      <c r="G244" s="5">
        <v>5.83e-7</v>
      </c>
      <c r="H244" s="1" t="s">
        <v>10</v>
      </c>
    </row>
    <row r="245" spans="1:8">
      <c r="A245" s="4" t="s">
        <v>251</v>
      </c>
      <c r="B245" s="4">
        <v>10584</v>
      </c>
      <c r="C245" s="4">
        <v>8</v>
      </c>
      <c r="D245" s="4">
        <v>119964527</v>
      </c>
      <c r="E245" s="4">
        <v>120119207</v>
      </c>
      <c r="F245" s="4">
        <v>4.8566</v>
      </c>
      <c r="G245" s="5">
        <v>5.97e-7</v>
      </c>
      <c r="H245" s="1" t="s">
        <v>10</v>
      </c>
    </row>
    <row r="246" spans="1:7">
      <c r="A246" s="4" t="s">
        <v>252</v>
      </c>
      <c r="B246" s="4">
        <v>81697</v>
      </c>
      <c r="C246" s="4">
        <v>6</v>
      </c>
      <c r="D246" s="4">
        <v>27878963</v>
      </c>
      <c r="E246" s="4">
        <v>27880174</v>
      </c>
      <c r="F246" s="4">
        <v>4.8535</v>
      </c>
      <c r="G246" s="5">
        <v>6.07e-7</v>
      </c>
    </row>
    <row r="247" spans="1:8">
      <c r="A247" s="4" t="s">
        <v>253</v>
      </c>
      <c r="B247" s="4">
        <v>161829</v>
      </c>
      <c r="C247" s="4">
        <v>15</v>
      </c>
      <c r="D247" s="4">
        <v>41474926</v>
      </c>
      <c r="E247" s="4">
        <v>41522955</v>
      </c>
      <c r="F247" s="4">
        <v>4.8516</v>
      </c>
      <c r="G247" s="5">
        <v>6.12e-7</v>
      </c>
      <c r="H247" s="1" t="s">
        <v>10</v>
      </c>
    </row>
    <row r="248" spans="1:8">
      <c r="A248" s="4" t="s">
        <v>254</v>
      </c>
      <c r="B248" s="4">
        <v>28955</v>
      </c>
      <c r="C248" s="4">
        <v>16</v>
      </c>
      <c r="D248" s="4">
        <v>11022748</v>
      </c>
      <c r="E248" s="4">
        <v>11036257</v>
      </c>
      <c r="F248" s="4">
        <v>4.8472</v>
      </c>
      <c r="G248" s="5">
        <v>6.26e-7</v>
      </c>
      <c r="H248" s="1" t="s">
        <v>10</v>
      </c>
    </row>
    <row r="249" spans="1:7">
      <c r="A249" s="4" t="s">
        <v>255</v>
      </c>
      <c r="B249" s="4">
        <v>1795</v>
      </c>
      <c r="C249" s="4">
        <v>3</v>
      </c>
      <c r="D249" s="4">
        <v>50712672</v>
      </c>
      <c r="E249" s="4">
        <v>51421629</v>
      </c>
      <c r="F249" s="4">
        <v>4.8368</v>
      </c>
      <c r="G249" s="5">
        <v>6.6e-7</v>
      </c>
    </row>
    <row r="250" spans="1:8">
      <c r="A250" s="4" t="s">
        <v>256</v>
      </c>
      <c r="B250" s="4">
        <v>3832</v>
      </c>
      <c r="C250" s="4">
        <v>10</v>
      </c>
      <c r="D250" s="4">
        <v>94352825</v>
      </c>
      <c r="E250" s="4">
        <v>94415152</v>
      </c>
      <c r="F250" s="4">
        <v>4.8068</v>
      </c>
      <c r="G250" s="5">
        <v>7.67e-7</v>
      </c>
      <c r="H250" s="1" t="s">
        <v>10</v>
      </c>
    </row>
    <row r="251" spans="1:7">
      <c r="A251" s="4" t="s">
        <v>257</v>
      </c>
      <c r="B251" s="4">
        <v>54806</v>
      </c>
      <c r="C251" s="4">
        <v>6</v>
      </c>
      <c r="D251" s="4">
        <v>135604670</v>
      </c>
      <c r="E251" s="4">
        <v>135818903</v>
      </c>
      <c r="F251" s="4">
        <v>4.8026</v>
      </c>
      <c r="G251" s="5">
        <v>7.83e-7</v>
      </c>
    </row>
    <row r="252" spans="1:8">
      <c r="A252" s="4" t="s">
        <v>258</v>
      </c>
      <c r="B252" s="4">
        <v>6777</v>
      </c>
      <c r="C252" s="4">
        <v>17</v>
      </c>
      <c r="D252" s="4">
        <v>40351195</v>
      </c>
      <c r="E252" s="4">
        <v>40428478</v>
      </c>
      <c r="F252" s="4">
        <v>4.7977</v>
      </c>
      <c r="G252" s="5">
        <v>8.02e-7</v>
      </c>
      <c r="H252" s="1" t="s">
        <v>10</v>
      </c>
    </row>
    <row r="253" spans="1:7">
      <c r="A253" s="4" t="s">
        <v>259</v>
      </c>
      <c r="B253" s="4">
        <v>7077</v>
      </c>
      <c r="C253" s="4">
        <v>17</v>
      </c>
      <c r="D253" s="4">
        <v>76849059</v>
      </c>
      <c r="E253" s="4">
        <v>76921472</v>
      </c>
      <c r="F253" s="4">
        <v>4.7884</v>
      </c>
      <c r="G253" s="5">
        <v>8.41e-7</v>
      </c>
    </row>
    <row r="254" spans="1:7">
      <c r="A254" s="4" t="s">
        <v>260</v>
      </c>
      <c r="B254" s="4">
        <v>58496</v>
      </c>
      <c r="C254" s="4">
        <v>6</v>
      </c>
      <c r="D254" s="4">
        <v>31638728</v>
      </c>
      <c r="E254" s="4">
        <v>31640227</v>
      </c>
      <c r="F254" s="4">
        <v>4.7803</v>
      </c>
      <c r="G254" s="5">
        <v>8.75e-7</v>
      </c>
    </row>
    <row r="255" spans="1:7">
      <c r="A255" s="4" t="s">
        <v>261</v>
      </c>
      <c r="B255" s="4">
        <v>26032</v>
      </c>
      <c r="C255" s="4">
        <v>3</v>
      </c>
      <c r="D255" s="4">
        <v>33191537</v>
      </c>
      <c r="E255" s="4">
        <v>33260707</v>
      </c>
      <c r="F255" s="4">
        <v>4.7755</v>
      </c>
      <c r="G255" s="5">
        <v>8.96e-7</v>
      </c>
    </row>
    <row r="256" spans="1:7">
      <c r="A256" s="4" t="s">
        <v>262</v>
      </c>
      <c r="B256" s="4">
        <v>6568</v>
      </c>
      <c r="C256" s="4">
        <v>6</v>
      </c>
      <c r="D256" s="4">
        <v>25783125</v>
      </c>
      <c r="E256" s="4">
        <v>25832287</v>
      </c>
      <c r="F256" s="4">
        <v>4.7673</v>
      </c>
      <c r="G256" s="5">
        <v>9.34e-7</v>
      </c>
    </row>
    <row r="257" spans="1:7">
      <c r="A257" s="4" t="s">
        <v>263</v>
      </c>
      <c r="B257" s="4">
        <v>51078</v>
      </c>
      <c r="C257" s="4">
        <v>2</v>
      </c>
      <c r="D257" s="4">
        <v>242523820</v>
      </c>
      <c r="E257" s="4">
        <v>242576753</v>
      </c>
      <c r="F257" s="4">
        <v>4.7657</v>
      </c>
      <c r="G257" s="5">
        <v>9.41e-7</v>
      </c>
    </row>
    <row r="258" spans="1:7">
      <c r="A258" s="4" t="s">
        <v>264</v>
      </c>
      <c r="B258" s="4">
        <v>3487</v>
      </c>
      <c r="C258" s="4">
        <v>17</v>
      </c>
      <c r="D258" s="4">
        <v>38599676</v>
      </c>
      <c r="E258" s="4">
        <v>38613982</v>
      </c>
      <c r="F258" s="4">
        <v>4.7648</v>
      </c>
      <c r="G258" s="5">
        <v>9.45e-7</v>
      </c>
    </row>
    <row r="259" spans="1:8">
      <c r="A259" s="4" t="s">
        <v>265</v>
      </c>
      <c r="B259" s="4">
        <v>3569</v>
      </c>
      <c r="C259" s="4">
        <v>7</v>
      </c>
      <c r="D259" s="4">
        <v>22766766</v>
      </c>
      <c r="E259" s="4">
        <v>22771621</v>
      </c>
      <c r="F259" s="4">
        <v>4.7567</v>
      </c>
      <c r="G259" s="5">
        <v>9.84e-7</v>
      </c>
      <c r="H259" s="1" t="s">
        <v>10</v>
      </c>
    </row>
    <row r="260" spans="1:8">
      <c r="A260" s="4" t="s">
        <v>266</v>
      </c>
      <c r="B260" s="4">
        <v>84289</v>
      </c>
      <c r="C260" s="4">
        <v>2</v>
      </c>
      <c r="D260" s="4">
        <v>242641456</v>
      </c>
      <c r="E260" s="4">
        <v>242668896</v>
      </c>
      <c r="F260" s="4">
        <v>4.7554</v>
      </c>
      <c r="G260" s="5">
        <v>9.9e-7</v>
      </c>
      <c r="H260" s="1" t="s">
        <v>10</v>
      </c>
    </row>
    <row r="261" spans="1:7">
      <c r="A261" s="4" t="s">
        <v>267</v>
      </c>
      <c r="B261" s="4">
        <v>9753</v>
      </c>
      <c r="C261" s="4">
        <v>6</v>
      </c>
      <c r="D261" s="4">
        <v>28346598</v>
      </c>
      <c r="E261" s="4">
        <v>28367544</v>
      </c>
      <c r="F261" s="4">
        <v>4.7427</v>
      </c>
      <c r="G261" s="5">
        <v>1.05e-6</v>
      </c>
    </row>
    <row r="262" spans="1:7">
      <c r="A262" s="4" t="s">
        <v>268</v>
      </c>
      <c r="B262" s="4">
        <v>1460</v>
      </c>
      <c r="C262" s="4">
        <v>6</v>
      </c>
      <c r="D262" s="4">
        <v>31632995</v>
      </c>
      <c r="E262" s="4">
        <v>31637844</v>
      </c>
      <c r="F262" s="4">
        <v>4.7373</v>
      </c>
      <c r="G262" s="5">
        <v>1.08e-6</v>
      </c>
    </row>
    <row r="263" spans="1:7">
      <c r="A263" s="4" t="s">
        <v>269</v>
      </c>
      <c r="B263" s="4">
        <v>27125</v>
      </c>
      <c r="C263" s="4">
        <v>5</v>
      </c>
      <c r="D263" s="4">
        <v>132211071</v>
      </c>
      <c r="E263" s="4">
        <v>132299354</v>
      </c>
      <c r="F263" s="4">
        <v>4.7299</v>
      </c>
      <c r="G263" s="5">
        <v>1.12e-6</v>
      </c>
    </row>
    <row r="264" spans="1:8">
      <c r="A264" s="4" t="s">
        <v>270</v>
      </c>
      <c r="B264" s="4">
        <v>5588</v>
      </c>
      <c r="C264" s="4">
        <v>10</v>
      </c>
      <c r="D264" s="4">
        <v>6435558</v>
      </c>
      <c r="E264" s="4">
        <v>6622254</v>
      </c>
      <c r="F264" s="4">
        <v>4.7314</v>
      </c>
      <c r="G264" s="5">
        <v>1.12e-6</v>
      </c>
      <c r="H264" s="1" t="s">
        <v>10</v>
      </c>
    </row>
    <row r="265" spans="1:7">
      <c r="A265" s="4" t="s">
        <v>271</v>
      </c>
      <c r="B265" s="4">
        <v>2793</v>
      </c>
      <c r="C265" s="4">
        <v>17</v>
      </c>
      <c r="D265" s="4">
        <v>47283596</v>
      </c>
      <c r="E265" s="4">
        <v>47287936</v>
      </c>
      <c r="F265" s="4">
        <v>4.7288</v>
      </c>
      <c r="G265" s="5">
        <v>1.13e-6</v>
      </c>
    </row>
    <row r="266" spans="1:7">
      <c r="A266" s="4" t="s">
        <v>272</v>
      </c>
      <c r="B266" s="4">
        <v>1762</v>
      </c>
      <c r="C266" s="4">
        <v>19</v>
      </c>
      <c r="D266" s="4">
        <v>46286205</v>
      </c>
      <c r="E266" s="4">
        <v>46296060</v>
      </c>
      <c r="F266" s="4">
        <v>4.7295</v>
      </c>
      <c r="G266" s="5">
        <v>1.13e-6</v>
      </c>
    </row>
    <row r="267" spans="1:7">
      <c r="A267" s="4" t="s">
        <v>273</v>
      </c>
      <c r="B267" s="4">
        <v>3134</v>
      </c>
      <c r="C267" s="4">
        <v>6</v>
      </c>
      <c r="D267" s="4">
        <v>29691117</v>
      </c>
      <c r="E267" s="4">
        <v>29695073</v>
      </c>
      <c r="F267" s="4">
        <v>4.7223</v>
      </c>
      <c r="G267" s="5">
        <v>1.17e-6</v>
      </c>
    </row>
    <row r="268" spans="1:7">
      <c r="A268" s="4" t="s">
        <v>274</v>
      </c>
      <c r="B268" s="4">
        <v>2794</v>
      </c>
      <c r="C268" s="4">
        <v>6</v>
      </c>
      <c r="D268" s="4">
        <v>30509154</v>
      </c>
      <c r="E268" s="4">
        <v>30525371</v>
      </c>
      <c r="F268" s="4">
        <v>4.7156</v>
      </c>
      <c r="G268" s="5">
        <v>1.2e-6</v>
      </c>
    </row>
    <row r="269" spans="1:7">
      <c r="A269" s="4" t="s">
        <v>275</v>
      </c>
      <c r="B269" s="4">
        <v>8348</v>
      </c>
      <c r="C269" s="4">
        <v>6</v>
      </c>
      <c r="D269" s="4">
        <v>27861203</v>
      </c>
      <c r="E269" s="4">
        <v>27926100</v>
      </c>
      <c r="F269" s="4">
        <v>4.7129</v>
      </c>
      <c r="G269" s="5">
        <v>1.22e-6</v>
      </c>
    </row>
    <row r="270" spans="1:7">
      <c r="A270" s="4" t="s">
        <v>276</v>
      </c>
      <c r="B270" s="4">
        <v>6293</v>
      </c>
      <c r="C270" s="4">
        <v>6</v>
      </c>
      <c r="D270" s="4">
        <v>33218049</v>
      </c>
      <c r="E270" s="4">
        <v>33239723</v>
      </c>
      <c r="F270" s="4">
        <v>4.713</v>
      </c>
      <c r="G270" s="5">
        <v>1.22e-6</v>
      </c>
    </row>
    <row r="271" spans="1:7">
      <c r="A271" s="4" t="s">
        <v>277</v>
      </c>
      <c r="B271" s="4">
        <v>8358</v>
      </c>
      <c r="C271" s="4">
        <v>6</v>
      </c>
      <c r="D271" s="4">
        <v>26031817</v>
      </c>
      <c r="E271" s="4">
        <v>26032288</v>
      </c>
      <c r="F271" s="4">
        <v>4.7039</v>
      </c>
      <c r="G271" s="5">
        <v>1.28e-6</v>
      </c>
    </row>
    <row r="272" spans="1:7">
      <c r="A272" s="4" t="s">
        <v>278</v>
      </c>
      <c r="B272" s="4">
        <v>10534</v>
      </c>
      <c r="C272" s="4">
        <v>11</v>
      </c>
      <c r="D272" s="4">
        <v>65336651</v>
      </c>
      <c r="E272" s="4">
        <v>65340075</v>
      </c>
      <c r="F272" s="4">
        <v>4.6995</v>
      </c>
      <c r="G272" s="5">
        <v>1.3e-6</v>
      </c>
    </row>
    <row r="273" spans="1:7">
      <c r="A273" s="4" t="s">
        <v>279</v>
      </c>
      <c r="B273" s="4">
        <v>7745</v>
      </c>
      <c r="C273" s="4">
        <v>6</v>
      </c>
      <c r="D273" s="4">
        <v>28109688</v>
      </c>
      <c r="E273" s="4">
        <v>28127250</v>
      </c>
      <c r="F273" s="4">
        <v>4.6873</v>
      </c>
      <c r="G273" s="5">
        <v>1.38e-6</v>
      </c>
    </row>
    <row r="274" spans="1:7">
      <c r="A274" s="4" t="s">
        <v>280</v>
      </c>
      <c r="B274" s="4">
        <v>943</v>
      </c>
      <c r="C274" s="4">
        <v>1</v>
      </c>
      <c r="D274" s="4">
        <v>12123434</v>
      </c>
      <c r="E274" s="4">
        <v>12204264</v>
      </c>
      <c r="F274" s="4">
        <v>4.6615</v>
      </c>
      <c r="G274" s="5">
        <v>1.57e-6</v>
      </c>
    </row>
    <row r="275" spans="1:8">
      <c r="A275" s="4" t="s">
        <v>281</v>
      </c>
      <c r="B275" s="4">
        <v>6046</v>
      </c>
      <c r="C275" s="4">
        <v>6</v>
      </c>
      <c r="D275" s="4">
        <v>32936437</v>
      </c>
      <c r="E275" s="4">
        <v>32949282</v>
      </c>
      <c r="F275" s="4">
        <v>4.6603</v>
      </c>
      <c r="G275" s="5">
        <v>1.58e-6</v>
      </c>
      <c r="H275" s="1" t="s">
        <v>10</v>
      </c>
    </row>
    <row r="276" spans="1:7">
      <c r="A276" s="4" t="s">
        <v>282</v>
      </c>
      <c r="B276" s="4">
        <v>10614</v>
      </c>
      <c r="C276" s="4">
        <v>17</v>
      </c>
      <c r="D276" s="4">
        <v>43224684</v>
      </c>
      <c r="E276" s="4">
        <v>43229468</v>
      </c>
      <c r="F276" s="4">
        <v>4.6414</v>
      </c>
      <c r="G276" s="5">
        <v>1.73e-6</v>
      </c>
    </row>
    <row r="277" spans="1:7">
      <c r="A277" s="4" t="s">
        <v>283</v>
      </c>
      <c r="B277" s="4">
        <v>9960</v>
      </c>
      <c r="C277" s="4">
        <v>15</v>
      </c>
      <c r="D277" s="4">
        <v>63796710</v>
      </c>
      <c r="E277" s="4">
        <v>63886839</v>
      </c>
      <c r="F277" s="4">
        <v>4.6375</v>
      </c>
      <c r="G277" s="5">
        <v>1.76e-6</v>
      </c>
    </row>
    <row r="278" spans="1:7">
      <c r="A278" s="4" t="s">
        <v>284</v>
      </c>
      <c r="B278" s="4">
        <v>3705</v>
      </c>
      <c r="C278" s="4">
        <v>14</v>
      </c>
      <c r="D278" s="4">
        <v>93403259</v>
      </c>
      <c r="E278" s="4">
        <v>93582263</v>
      </c>
      <c r="F278" s="4">
        <v>4.6368</v>
      </c>
      <c r="G278" s="5">
        <v>1.77e-6</v>
      </c>
    </row>
    <row r="279" spans="1:7">
      <c r="A279" s="4" t="s">
        <v>285</v>
      </c>
      <c r="B279" s="4">
        <v>202658</v>
      </c>
      <c r="C279" s="4">
        <v>6</v>
      </c>
      <c r="D279" s="4">
        <v>30297088</v>
      </c>
      <c r="E279" s="4">
        <v>30314635</v>
      </c>
      <c r="F279" s="4">
        <v>4.636</v>
      </c>
      <c r="G279" s="5">
        <v>1.78e-6</v>
      </c>
    </row>
    <row r="280" spans="1:7">
      <c r="A280" s="4" t="s">
        <v>286</v>
      </c>
      <c r="B280" s="4">
        <v>340152</v>
      </c>
      <c r="C280" s="4">
        <v>6</v>
      </c>
      <c r="D280" s="4">
        <v>149768766</v>
      </c>
      <c r="E280" s="4">
        <v>149806148</v>
      </c>
      <c r="F280" s="4">
        <v>4.6361</v>
      </c>
      <c r="G280" s="5">
        <v>1.78e-6</v>
      </c>
    </row>
    <row r="281" spans="1:7">
      <c r="A281" s="4" t="s">
        <v>287</v>
      </c>
      <c r="B281" s="4">
        <v>26147</v>
      </c>
      <c r="C281" s="4">
        <v>9</v>
      </c>
      <c r="D281" s="4">
        <v>123617929</v>
      </c>
      <c r="E281" s="4">
        <v>123657168</v>
      </c>
      <c r="F281" s="4">
        <v>4.6328</v>
      </c>
      <c r="G281" s="5">
        <v>1.8e-6</v>
      </c>
    </row>
    <row r="282" spans="1:8">
      <c r="A282" s="4" t="s">
        <v>288</v>
      </c>
      <c r="B282" s="4">
        <v>64776</v>
      </c>
      <c r="C282" s="4">
        <v>11</v>
      </c>
      <c r="D282" s="4">
        <v>111749948</v>
      </c>
      <c r="E282" s="4">
        <v>111754798</v>
      </c>
      <c r="F282" s="4">
        <v>4.6316</v>
      </c>
      <c r="G282" s="5">
        <v>1.81e-6</v>
      </c>
      <c r="H282" s="1" t="s">
        <v>10</v>
      </c>
    </row>
    <row r="283" spans="1:7">
      <c r="A283" s="4" t="s">
        <v>289</v>
      </c>
      <c r="B283" s="4">
        <v>203068</v>
      </c>
      <c r="C283" s="4">
        <v>6</v>
      </c>
      <c r="D283" s="4">
        <v>30688012</v>
      </c>
      <c r="E283" s="4">
        <v>30693199</v>
      </c>
      <c r="F283" s="4">
        <v>4.629</v>
      </c>
      <c r="G283" s="5">
        <v>1.84e-6</v>
      </c>
    </row>
    <row r="284" spans="1:8">
      <c r="A284" s="4" t="s">
        <v>290</v>
      </c>
      <c r="B284" s="4">
        <v>2113</v>
      </c>
      <c r="C284" s="4">
        <v>11</v>
      </c>
      <c r="D284" s="4">
        <v>128328656</v>
      </c>
      <c r="E284" s="4">
        <v>128457453</v>
      </c>
      <c r="F284" s="4">
        <v>4.6096</v>
      </c>
      <c r="G284" s="5">
        <v>2.02e-6</v>
      </c>
      <c r="H284" s="1" t="s">
        <v>10</v>
      </c>
    </row>
    <row r="285" spans="1:8">
      <c r="A285" s="4" t="s">
        <v>291</v>
      </c>
      <c r="B285" s="4">
        <v>51564</v>
      </c>
      <c r="C285" s="4">
        <v>12</v>
      </c>
      <c r="D285" s="4">
        <v>48176505</v>
      </c>
      <c r="E285" s="4">
        <v>48213763</v>
      </c>
      <c r="F285" s="4">
        <v>4.5957</v>
      </c>
      <c r="G285" s="5">
        <v>2.16e-6</v>
      </c>
      <c r="H285" s="1" t="s">
        <v>10</v>
      </c>
    </row>
    <row r="286" spans="1:7">
      <c r="A286" s="4" t="s">
        <v>292</v>
      </c>
      <c r="B286" s="4">
        <v>5334</v>
      </c>
      <c r="C286" s="4">
        <v>2</v>
      </c>
      <c r="D286" s="4">
        <v>198669426</v>
      </c>
      <c r="E286" s="4">
        <v>199014608</v>
      </c>
      <c r="F286" s="4">
        <v>4.5891</v>
      </c>
      <c r="G286" s="5">
        <v>2.23e-6</v>
      </c>
    </row>
    <row r="287" spans="1:8">
      <c r="A287" s="4" t="s">
        <v>293</v>
      </c>
      <c r="B287" s="4">
        <v>7481</v>
      </c>
      <c r="C287" s="4">
        <v>11</v>
      </c>
      <c r="D287" s="4">
        <v>75897370</v>
      </c>
      <c r="E287" s="4">
        <v>75921803</v>
      </c>
      <c r="F287" s="4">
        <v>4.5741</v>
      </c>
      <c r="G287" s="5">
        <v>2.39e-6</v>
      </c>
      <c r="H287" s="1" t="s">
        <v>10</v>
      </c>
    </row>
    <row r="288" spans="1:7">
      <c r="A288" s="4" t="s">
        <v>294</v>
      </c>
      <c r="B288" s="4">
        <v>113026</v>
      </c>
      <c r="C288" s="4">
        <v>17</v>
      </c>
      <c r="D288" s="4">
        <v>43189008</v>
      </c>
      <c r="E288" s="4">
        <v>43209891</v>
      </c>
      <c r="F288" s="4">
        <v>4.5668</v>
      </c>
      <c r="G288" s="5">
        <v>2.48e-6</v>
      </c>
    </row>
    <row r="289" spans="1:7">
      <c r="A289" s="4" t="s">
        <v>295</v>
      </c>
      <c r="B289" s="4">
        <v>150864</v>
      </c>
      <c r="C289" s="4">
        <v>2</v>
      </c>
      <c r="D289" s="4">
        <v>203499901</v>
      </c>
      <c r="E289" s="4">
        <v>203634480</v>
      </c>
      <c r="F289" s="4">
        <v>4.5601</v>
      </c>
      <c r="G289" s="5">
        <v>2.56e-6</v>
      </c>
    </row>
    <row r="290" spans="1:7">
      <c r="A290" s="3"/>
      <c r="B290" s="3"/>
      <c r="C290" s="3"/>
      <c r="D290" s="3"/>
      <c r="E290" s="3"/>
      <c r="F290" s="3"/>
      <c r="G290" s="3"/>
    </row>
    <row r="291" spans="1:7">
      <c r="A291" s="3"/>
      <c r="B291" s="3"/>
      <c r="C291" s="3"/>
      <c r="D291" s="3"/>
      <c r="E291" s="3"/>
      <c r="F291" s="3"/>
      <c r="G291" s="3"/>
    </row>
    <row r="292" spans="1:7">
      <c r="A292" s="7" t="s">
        <v>296</v>
      </c>
      <c r="B292" s="7"/>
      <c r="C292" s="7"/>
      <c r="D292" s="3"/>
      <c r="E292" s="3"/>
      <c r="F292" s="3"/>
      <c r="G292" s="3"/>
    </row>
    <row r="293" spans="1:7">
      <c r="A293" s="3"/>
      <c r="B293" s="8" t="s">
        <v>297</v>
      </c>
      <c r="C293" s="8" t="s">
        <v>298</v>
      </c>
      <c r="D293" s="8" t="s">
        <v>299</v>
      </c>
      <c r="E293" s="3"/>
      <c r="F293" s="3"/>
      <c r="G293" s="3"/>
    </row>
    <row r="294" spans="1:7">
      <c r="A294" s="3"/>
      <c r="B294" s="3">
        <v>0.05</v>
      </c>
      <c r="C294" s="3">
        <v>19427</v>
      </c>
      <c r="D294" s="6">
        <f>B294/C294</f>
        <v>2.57373758171617e-6</v>
      </c>
      <c r="E294" s="3"/>
      <c r="F294" s="3"/>
      <c r="G294" s="3"/>
    </row>
    <row r="295" spans="1:7">
      <c r="A295" s="3"/>
      <c r="B295" s="3"/>
      <c r="C295" s="3"/>
      <c r="D295" s="3"/>
      <c r="E295" s="3"/>
      <c r="F295" s="3"/>
      <c r="G295" s="3"/>
    </row>
    <row r="296" spans="1:7">
      <c r="A296" s="3" t="s">
        <v>300</v>
      </c>
      <c r="B296" s="3"/>
      <c r="C296" s="3"/>
      <c r="D296" s="3"/>
      <c r="E296" s="3"/>
      <c r="F296" s="3"/>
      <c r="G296" s="3"/>
    </row>
    <row r="297" spans="1:7">
      <c r="A297" s="3"/>
      <c r="B297" s="3"/>
      <c r="C297" s="3"/>
      <c r="D297" s="3"/>
      <c r="E297" s="3"/>
      <c r="F297" s="3"/>
      <c r="G297" s="3"/>
    </row>
    <row r="298" spans="1:7">
      <c r="A298" s="3"/>
      <c r="B298" s="3"/>
      <c r="C298" s="3"/>
      <c r="D298" s="3"/>
      <c r="E298" s="3"/>
      <c r="F298" s="3"/>
      <c r="G298" s="3"/>
    </row>
    <row r="299" spans="1:7">
      <c r="A299" s="3"/>
      <c r="B299" s="3"/>
      <c r="C299" s="3"/>
      <c r="D299" s="3"/>
      <c r="E299" s="3"/>
      <c r="F299" s="3"/>
      <c r="G299" s="3"/>
    </row>
    <row r="300" spans="1:7">
      <c r="A300" s="3"/>
      <c r="B300" s="3"/>
      <c r="C300" s="3"/>
      <c r="D300" s="3"/>
      <c r="E300" s="3"/>
      <c r="F300" s="3"/>
      <c r="G300" s="3"/>
    </row>
    <row r="301" spans="1:7">
      <c r="A301" s="3"/>
      <c r="B301" s="3"/>
      <c r="C301" s="3"/>
      <c r="D301" s="3"/>
      <c r="E301" s="3"/>
      <c r="F301" s="3"/>
      <c r="G301" s="3"/>
    </row>
    <row r="302" spans="1:7">
      <c r="A302" s="3"/>
      <c r="B302" s="3"/>
      <c r="C302" s="3"/>
      <c r="D302" s="3"/>
      <c r="E302" s="3"/>
      <c r="F302" s="3"/>
      <c r="G302" s="3"/>
    </row>
    <row r="303" spans="1:7">
      <c r="A303" s="3"/>
      <c r="B303" s="3"/>
      <c r="C303" s="3"/>
      <c r="D303" s="3"/>
      <c r="E303" s="3"/>
      <c r="F303" s="3"/>
      <c r="G303" s="3"/>
    </row>
    <row r="304" spans="1:7">
      <c r="A304" s="3"/>
      <c r="B304" s="3"/>
      <c r="C304" s="3"/>
      <c r="D304" s="3"/>
      <c r="E304" s="3"/>
      <c r="F304" s="3"/>
      <c r="G304" s="3"/>
    </row>
    <row r="305" spans="1:7">
      <c r="A305" s="3"/>
      <c r="B305" s="3"/>
      <c r="C305" s="3"/>
      <c r="D305" s="3"/>
      <c r="E305" s="3"/>
      <c r="F305" s="3"/>
      <c r="G305" s="3"/>
    </row>
    <row r="306" spans="1:7">
      <c r="A306" s="3"/>
      <c r="B306" s="3"/>
      <c r="C306" s="3"/>
      <c r="D306" s="3"/>
      <c r="E306" s="3"/>
      <c r="F306" s="3"/>
      <c r="G306" s="3"/>
    </row>
    <row r="307" spans="1:7">
      <c r="A307" s="3"/>
      <c r="B307" s="3"/>
      <c r="C307" s="3"/>
      <c r="D307" s="3"/>
      <c r="E307" s="3"/>
      <c r="F307" s="3"/>
      <c r="G307" s="3"/>
    </row>
    <row r="308" spans="1:7">
      <c r="A308" s="3"/>
      <c r="B308" s="3"/>
      <c r="C308" s="3"/>
      <c r="D308" s="3"/>
      <c r="E308" s="3"/>
      <c r="F308" s="3"/>
      <c r="G308" s="3"/>
    </row>
    <row r="309" spans="1:7">
      <c r="A309" s="3"/>
      <c r="B309" s="3"/>
      <c r="C309" s="3"/>
      <c r="D309" s="3"/>
      <c r="E309" s="3"/>
      <c r="F309" s="3"/>
      <c r="G309" s="3"/>
    </row>
    <row r="310" spans="1:7">
      <c r="A310" s="3"/>
      <c r="B310" s="3"/>
      <c r="C310" s="3"/>
      <c r="D310" s="3"/>
      <c r="E310" s="3"/>
      <c r="F310" s="3"/>
      <c r="G310" s="3"/>
    </row>
    <row r="311" spans="1:7">
      <c r="A311" s="3"/>
      <c r="B311" s="3"/>
      <c r="C311" s="3"/>
      <c r="D311" s="3"/>
      <c r="E311" s="3"/>
      <c r="F311" s="3"/>
      <c r="G311" s="3"/>
    </row>
    <row r="312" spans="1:7">
      <c r="A312" s="3"/>
      <c r="B312" s="3"/>
      <c r="C312" s="3"/>
      <c r="D312" s="3"/>
      <c r="E312" s="3"/>
      <c r="F312" s="3"/>
      <c r="G312" s="3"/>
    </row>
    <row r="313" spans="1:7">
      <c r="A313" s="3"/>
      <c r="B313" s="3"/>
      <c r="C313" s="3"/>
      <c r="D313" s="3"/>
      <c r="E313" s="3"/>
      <c r="F313" s="3"/>
      <c r="G313" s="3"/>
    </row>
    <row r="314" spans="1:7">
      <c r="A314" s="3"/>
      <c r="B314" s="3"/>
      <c r="C314" s="3"/>
      <c r="D314" s="3"/>
      <c r="E314" s="3"/>
      <c r="F314" s="3"/>
      <c r="G314" s="3"/>
    </row>
    <row r="315" spans="1:7">
      <c r="A315" s="3"/>
      <c r="B315" s="3"/>
      <c r="C315" s="3"/>
      <c r="D315" s="3"/>
      <c r="E315" s="3"/>
      <c r="F315" s="3"/>
      <c r="G315" s="3"/>
    </row>
    <row r="316" spans="1:7">
      <c r="A316" s="3"/>
      <c r="B316" s="3"/>
      <c r="C316" s="3"/>
      <c r="D316" s="3"/>
      <c r="E316" s="3"/>
      <c r="F316" s="3"/>
      <c r="G316" s="3"/>
    </row>
    <row r="317" spans="1:7">
      <c r="A317" s="3"/>
      <c r="B317" s="3"/>
      <c r="C317" s="3"/>
      <c r="D317" s="3"/>
      <c r="E317" s="3"/>
      <c r="F317" s="3"/>
      <c r="G317" s="3"/>
    </row>
    <row r="318" spans="1:7">
      <c r="A318" s="3"/>
      <c r="B318" s="3"/>
      <c r="C318" s="3"/>
      <c r="D318" s="3"/>
      <c r="E318" s="3"/>
      <c r="F318" s="3"/>
      <c r="G318" s="3"/>
    </row>
    <row r="319" spans="1:7">
      <c r="A319" s="3"/>
      <c r="B319" s="3"/>
      <c r="C319" s="3"/>
      <c r="D319" s="3"/>
      <c r="E319" s="3"/>
      <c r="F319" s="3"/>
      <c r="G319" s="3"/>
    </row>
    <row r="320" spans="1:7">
      <c r="A320" s="3"/>
      <c r="B320" s="3"/>
      <c r="C320" s="3"/>
      <c r="D320" s="3"/>
      <c r="E320" s="3"/>
      <c r="F320" s="3"/>
      <c r="G320" s="3"/>
    </row>
    <row r="321" spans="1:7">
      <c r="A321" s="3"/>
      <c r="B321" s="3"/>
      <c r="C321" s="3"/>
      <c r="D321" s="3"/>
      <c r="E321" s="3"/>
      <c r="F321" s="3"/>
      <c r="G321" s="3"/>
    </row>
    <row r="322" spans="1:7">
      <c r="A322" s="3"/>
      <c r="B322" s="3"/>
      <c r="C322" s="3"/>
      <c r="D322" s="3"/>
      <c r="E322" s="3"/>
      <c r="F322" s="3"/>
      <c r="G322" s="3"/>
    </row>
    <row r="323" spans="1:7">
      <c r="A323" s="3"/>
      <c r="B323" s="3"/>
      <c r="C323" s="3"/>
      <c r="D323" s="3"/>
      <c r="E323" s="3"/>
      <c r="F323" s="3"/>
      <c r="G323" s="3"/>
    </row>
    <row r="324" spans="1:7">
      <c r="A324" s="3"/>
      <c r="B324" s="3"/>
      <c r="C324" s="3"/>
      <c r="D324" s="3"/>
      <c r="E324" s="3"/>
      <c r="F324" s="3"/>
      <c r="G324" s="3"/>
    </row>
    <row r="325" spans="1:7">
      <c r="A325" s="3"/>
      <c r="B325" s="3"/>
      <c r="C325" s="3"/>
      <c r="D325" s="3"/>
      <c r="E325" s="3"/>
      <c r="F325" s="3"/>
      <c r="G325" s="3"/>
    </row>
    <row r="326" spans="1:7">
      <c r="A326" s="3"/>
      <c r="B326" s="3"/>
      <c r="C326" s="3"/>
      <c r="D326" s="3"/>
      <c r="E326" s="3"/>
      <c r="F326" s="3"/>
      <c r="G326" s="3"/>
    </row>
    <row r="327" spans="1:7">
      <c r="A327" s="3"/>
      <c r="B327" s="3"/>
      <c r="C327" s="3"/>
      <c r="D327" s="3"/>
      <c r="E327" s="3"/>
      <c r="F327" s="3"/>
      <c r="G327" s="3"/>
    </row>
    <row r="328" spans="1:7">
      <c r="A328" s="3"/>
      <c r="B328" s="3"/>
      <c r="C328" s="3"/>
      <c r="D328" s="3"/>
      <c r="E328" s="3"/>
      <c r="F328" s="3"/>
      <c r="G328" s="3"/>
    </row>
    <row r="329" spans="1:7">
      <c r="A329" s="3"/>
      <c r="B329" s="3"/>
      <c r="C329" s="3"/>
      <c r="D329" s="3"/>
      <c r="E329" s="3"/>
      <c r="F329" s="3"/>
      <c r="G329" s="3"/>
    </row>
    <row r="330" spans="1:7">
      <c r="A330" s="3"/>
      <c r="B330" s="3"/>
      <c r="C330" s="3"/>
      <c r="D330" s="3"/>
      <c r="E330" s="3"/>
      <c r="F330" s="3"/>
      <c r="G330" s="3"/>
    </row>
    <row r="331" spans="1:7">
      <c r="A331" s="3"/>
      <c r="B331" s="3"/>
      <c r="C331" s="3"/>
      <c r="D331" s="3"/>
      <c r="E331" s="3"/>
      <c r="F331" s="3"/>
      <c r="G331" s="3"/>
    </row>
    <row r="332" spans="1:7">
      <c r="A332" s="3"/>
      <c r="B332" s="3"/>
      <c r="C332" s="3"/>
      <c r="D332" s="3"/>
      <c r="E332" s="3"/>
      <c r="F332" s="3"/>
      <c r="G332" s="3"/>
    </row>
    <row r="333" spans="1:7">
      <c r="A333" s="3"/>
      <c r="B333" s="3"/>
      <c r="C333" s="3"/>
      <c r="D333" s="3"/>
      <c r="E333" s="3"/>
      <c r="F333" s="3"/>
      <c r="G333" s="3"/>
    </row>
    <row r="334" spans="1:7">
      <c r="A334" s="3"/>
      <c r="B334" s="3"/>
      <c r="C334" s="3"/>
      <c r="D334" s="3"/>
      <c r="E334" s="3"/>
      <c r="F334" s="3"/>
      <c r="G334" s="3"/>
    </row>
    <row r="335" spans="1:7">
      <c r="A335" s="3"/>
      <c r="B335" s="3"/>
      <c r="C335" s="3"/>
      <c r="D335" s="3"/>
      <c r="E335" s="3"/>
      <c r="F335" s="3"/>
      <c r="G335" s="3"/>
    </row>
    <row r="336" spans="1:7">
      <c r="A336" s="3"/>
      <c r="B336" s="3"/>
      <c r="C336" s="3"/>
      <c r="D336" s="3"/>
      <c r="E336" s="3"/>
      <c r="F336" s="3"/>
      <c r="G336" s="3"/>
    </row>
    <row r="337" spans="1:7">
      <c r="A337" s="3"/>
      <c r="B337" s="3"/>
      <c r="C337" s="3"/>
      <c r="D337" s="3"/>
      <c r="E337" s="3"/>
      <c r="F337" s="3"/>
      <c r="G337" s="3"/>
    </row>
    <row r="338" spans="1:7">
      <c r="A338" s="3"/>
      <c r="B338" s="3"/>
      <c r="C338" s="3"/>
      <c r="D338" s="3"/>
      <c r="E338" s="3"/>
      <c r="F338" s="3"/>
      <c r="G338" s="3"/>
    </row>
    <row r="339" spans="1:7">
      <c r="A339" s="3"/>
      <c r="B339" s="3"/>
      <c r="C339" s="3"/>
      <c r="D339" s="3"/>
      <c r="E339" s="3"/>
      <c r="F339" s="3"/>
      <c r="G339" s="3"/>
    </row>
    <row r="340" spans="1:7">
      <c r="A340" s="3"/>
      <c r="B340" s="3"/>
      <c r="C340" s="3"/>
      <c r="D340" s="3"/>
      <c r="E340" s="3"/>
      <c r="F340" s="3"/>
      <c r="G340" s="3"/>
    </row>
    <row r="341" spans="1:7">
      <c r="A341" s="3"/>
      <c r="B341" s="3"/>
      <c r="C341" s="3"/>
      <c r="D341" s="3"/>
      <c r="E341" s="3"/>
      <c r="F341" s="3"/>
      <c r="G341" s="3"/>
    </row>
    <row r="342" spans="1:7">
      <c r="A342" s="3"/>
      <c r="B342" s="3"/>
      <c r="C342" s="3"/>
      <c r="D342" s="3"/>
      <c r="E342" s="3"/>
      <c r="F342" s="3"/>
      <c r="G342" s="3"/>
    </row>
    <row r="343" spans="1:7">
      <c r="A343" s="3"/>
      <c r="B343" s="3"/>
      <c r="C343" s="3"/>
      <c r="D343" s="3"/>
      <c r="E343" s="3"/>
      <c r="F343" s="3"/>
      <c r="G343" s="3"/>
    </row>
    <row r="344" spans="1:7">
      <c r="A344" s="3"/>
      <c r="B344" s="3"/>
      <c r="C344" s="3"/>
      <c r="D344" s="3"/>
      <c r="E344" s="3"/>
      <c r="F344" s="3"/>
      <c r="G344" s="3"/>
    </row>
    <row r="345" spans="1:7">
      <c r="A345" s="3"/>
      <c r="B345" s="3"/>
      <c r="C345" s="3"/>
      <c r="D345" s="3"/>
      <c r="E345" s="3"/>
      <c r="F345" s="3"/>
      <c r="G345" s="3"/>
    </row>
    <row r="346" spans="1:7">
      <c r="A346" s="3"/>
      <c r="B346" s="3"/>
      <c r="C346" s="3"/>
      <c r="D346" s="3"/>
      <c r="E346" s="3"/>
      <c r="F346" s="3"/>
      <c r="G346" s="3"/>
    </row>
    <row r="347" spans="1:7">
      <c r="A347" s="3"/>
      <c r="B347" s="3"/>
      <c r="C347" s="3"/>
      <c r="D347" s="3"/>
      <c r="E347" s="3"/>
      <c r="F347" s="3"/>
      <c r="G347" s="3"/>
    </row>
    <row r="348" spans="1:7">
      <c r="A348" s="3"/>
      <c r="B348" s="3"/>
      <c r="C348" s="3"/>
      <c r="D348" s="3"/>
      <c r="E348" s="3"/>
      <c r="F348" s="3"/>
      <c r="G348" s="3"/>
    </row>
    <row r="349" spans="1:7">
      <c r="A349" s="3"/>
      <c r="B349" s="3"/>
      <c r="C349" s="3"/>
      <c r="D349" s="3"/>
      <c r="E349" s="3"/>
      <c r="F349" s="3"/>
      <c r="G349" s="3"/>
    </row>
    <row r="350" spans="1:7">
      <c r="A350" s="3"/>
      <c r="B350" s="3"/>
      <c r="C350" s="3"/>
      <c r="D350" s="3"/>
      <c r="E350" s="3"/>
      <c r="F350" s="3"/>
      <c r="G350" s="3"/>
    </row>
    <row r="351" spans="1:7">
      <c r="A351" s="3"/>
      <c r="B351" s="3"/>
      <c r="C351" s="3"/>
      <c r="D351" s="3"/>
      <c r="E351" s="3"/>
      <c r="F351" s="3"/>
      <c r="G351" s="3"/>
    </row>
    <row r="352" spans="1:7">
      <c r="A352" s="3"/>
      <c r="B352" s="3"/>
      <c r="C352" s="3"/>
      <c r="D352" s="3"/>
      <c r="E352" s="3"/>
      <c r="F352" s="3"/>
      <c r="G352" s="3"/>
    </row>
    <row r="353" spans="1:7">
      <c r="A353" s="3"/>
      <c r="B353" s="3"/>
      <c r="C353" s="3"/>
      <c r="D353" s="3"/>
      <c r="E353" s="3"/>
      <c r="F353" s="3"/>
      <c r="G353" s="3"/>
    </row>
    <row r="354" spans="1:7">
      <c r="A354" s="3"/>
      <c r="B354" s="3"/>
      <c r="C354" s="3"/>
      <c r="D354" s="3"/>
      <c r="E354" s="3"/>
      <c r="F354" s="3"/>
      <c r="G354" s="3"/>
    </row>
    <row r="355" spans="1:7">
      <c r="A355" s="3"/>
      <c r="B355" s="3"/>
      <c r="C355" s="3"/>
      <c r="D355" s="3"/>
      <c r="E355" s="3"/>
      <c r="F355" s="3"/>
      <c r="G355" s="3"/>
    </row>
    <row r="356" spans="1:7">
      <c r="A356" s="3"/>
      <c r="B356" s="3"/>
      <c r="C356" s="3"/>
      <c r="D356" s="3"/>
      <c r="E356" s="3"/>
      <c r="F356" s="3"/>
      <c r="G356" s="3"/>
    </row>
    <row r="357" spans="1:7">
      <c r="A357" s="3"/>
      <c r="B357" s="3"/>
      <c r="C357" s="3"/>
      <c r="D357" s="3"/>
      <c r="E357" s="3"/>
      <c r="F357" s="3"/>
      <c r="G357" s="3"/>
    </row>
    <row r="358" spans="1:7">
      <c r="A358" s="3"/>
      <c r="B358" s="3"/>
      <c r="C358" s="3"/>
      <c r="D358" s="3"/>
      <c r="E358" s="3"/>
      <c r="F358" s="3"/>
      <c r="G358" s="3"/>
    </row>
    <row r="359" spans="1:7">
      <c r="A359" s="3"/>
      <c r="B359" s="3"/>
      <c r="C359" s="3"/>
      <c r="D359" s="3"/>
      <c r="E359" s="3"/>
      <c r="F359" s="3"/>
      <c r="G359" s="3"/>
    </row>
    <row r="360" spans="1:7">
      <c r="A360" s="3"/>
      <c r="B360" s="3"/>
      <c r="C360" s="3"/>
      <c r="D360" s="3"/>
      <c r="E360" s="3"/>
      <c r="F360" s="3"/>
      <c r="G360" s="3"/>
    </row>
    <row r="361" spans="1:7">
      <c r="A361" s="3"/>
      <c r="B361" s="3"/>
      <c r="C361" s="3"/>
      <c r="D361" s="3"/>
      <c r="E361" s="3"/>
      <c r="F361" s="3"/>
      <c r="G361" s="3"/>
    </row>
    <row r="362" spans="1:7">
      <c r="A362" s="3"/>
      <c r="B362" s="3"/>
      <c r="C362" s="3"/>
      <c r="D362" s="3"/>
      <c r="E362" s="3"/>
      <c r="F362" s="3"/>
      <c r="G362" s="3"/>
    </row>
    <row r="363" spans="1:7">
      <c r="A363" s="3"/>
      <c r="B363" s="3"/>
      <c r="C363" s="3"/>
      <c r="D363" s="3"/>
      <c r="E363" s="3"/>
      <c r="F363" s="3"/>
      <c r="G363" s="3"/>
    </row>
    <row r="364" spans="1:7">
      <c r="A364" s="3"/>
      <c r="B364" s="3"/>
      <c r="C364" s="3"/>
      <c r="D364" s="3"/>
      <c r="E364" s="3"/>
      <c r="F364" s="3"/>
      <c r="G364" s="3"/>
    </row>
    <row r="365" spans="1:7">
      <c r="A365" s="3"/>
      <c r="B365" s="3"/>
      <c r="C365" s="3"/>
      <c r="D365" s="3"/>
      <c r="E365" s="3"/>
      <c r="F365" s="3"/>
      <c r="G365" s="3"/>
    </row>
    <row r="366" spans="1:7">
      <c r="A366" s="3"/>
      <c r="B366" s="3"/>
      <c r="C366" s="3"/>
      <c r="D366" s="3"/>
      <c r="E366" s="3"/>
      <c r="F366" s="3"/>
      <c r="G366" s="3"/>
    </row>
    <row r="367" spans="1:7">
      <c r="A367" s="3"/>
      <c r="B367" s="3"/>
      <c r="C367" s="3"/>
      <c r="D367" s="3"/>
      <c r="E367" s="3"/>
      <c r="F367" s="3"/>
      <c r="G367" s="3"/>
    </row>
    <row r="368" spans="1:7">
      <c r="A368" s="3"/>
      <c r="B368" s="3"/>
      <c r="C368" s="3"/>
      <c r="D368" s="3"/>
      <c r="E368" s="3"/>
      <c r="F368" s="3"/>
      <c r="G368" s="3"/>
    </row>
    <row r="369" spans="1:7">
      <c r="A369" s="3"/>
      <c r="B369" s="3"/>
      <c r="C369" s="3"/>
      <c r="D369" s="3"/>
      <c r="E369" s="3"/>
      <c r="F369" s="3"/>
      <c r="G369" s="3"/>
    </row>
    <row r="370" spans="1:7">
      <c r="A370" s="3"/>
      <c r="B370" s="3"/>
      <c r="C370" s="3"/>
      <c r="D370" s="3"/>
      <c r="E370" s="3"/>
      <c r="F370" s="3"/>
      <c r="G370" s="3"/>
    </row>
    <row r="371" spans="1:7">
      <c r="A371" s="3"/>
      <c r="B371" s="3"/>
      <c r="C371" s="3"/>
      <c r="D371" s="3"/>
      <c r="E371" s="3"/>
      <c r="F371" s="3"/>
      <c r="G371" s="3"/>
    </row>
    <row r="372" spans="1:7">
      <c r="A372" s="3"/>
      <c r="B372" s="3"/>
      <c r="C372" s="3"/>
      <c r="D372" s="3"/>
      <c r="E372" s="3"/>
      <c r="F372" s="3"/>
      <c r="G372" s="3"/>
    </row>
    <row r="373" spans="1:7">
      <c r="A373" s="3"/>
      <c r="B373" s="3"/>
      <c r="C373" s="3"/>
      <c r="D373" s="3"/>
      <c r="E373" s="3"/>
      <c r="F373" s="3"/>
      <c r="G373" s="3"/>
    </row>
    <row r="374" spans="1:7">
      <c r="A374" s="3"/>
      <c r="B374" s="3"/>
      <c r="C374" s="3"/>
      <c r="D374" s="3"/>
      <c r="E374" s="3"/>
      <c r="F374" s="3"/>
      <c r="G374" s="3"/>
    </row>
    <row r="375" spans="1:7">
      <c r="A375" s="3"/>
      <c r="B375" s="3"/>
      <c r="C375" s="3"/>
      <c r="D375" s="3"/>
      <c r="E375" s="3"/>
      <c r="F375" s="3"/>
      <c r="G375" s="3"/>
    </row>
    <row r="376" spans="1:7">
      <c r="A376" s="3"/>
      <c r="B376" s="3"/>
      <c r="C376" s="3"/>
      <c r="D376" s="3"/>
      <c r="E376" s="3"/>
      <c r="F376" s="3"/>
      <c r="G376" s="3"/>
    </row>
    <row r="377" spans="1:7">
      <c r="A377" s="3"/>
      <c r="B377" s="3"/>
      <c r="C377" s="3"/>
      <c r="D377" s="3"/>
      <c r="E377" s="3"/>
      <c r="F377" s="3"/>
      <c r="G377" s="3"/>
    </row>
    <row r="378" spans="1:7">
      <c r="A378" s="3"/>
      <c r="B378" s="3"/>
      <c r="C378" s="3"/>
      <c r="D378" s="3"/>
      <c r="E378" s="3"/>
      <c r="F378" s="3"/>
      <c r="G378" s="3"/>
    </row>
    <row r="379" spans="1:7">
      <c r="A379" s="3"/>
      <c r="B379" s="3"/>
      <c r="C379" s="3"/>
      <c r="D379" s="3"/>
      <c r="E379" s="3"/>
      <c r="F379" s="3"/>
      <c r="G379" s="3"/>
    </row>
    <row r="380" spans="1:7">
      <c r="A380" s="3"/>
      <c r="B380" s="3"/>
      <c r="C380" s="3"/>
      <c r="D380" s="3"/>
      <c r="E380" s="3"/>
      <c r="F380" s="3"/>
      <c r="G380" s="3"/>
    </row>
    <row r="381" spans="1:7">
      <c r="A381" s="3"/>
      <c r="B381" s="3"/>
      <c r="C381" s="3"/>
      <c r="D381" s="3"/>
      <c r="E381" s="3"/>
      <c r="F381" s="3"/>
      <c r="G381" s="3"/>
    </row>
    <row r="382" spans="1:7">
      <c r="A382" s="3"/>
      <c r="B382" s="3"/>
      <c r="C382" s="3"/>
      <c r="D382" s="3"/>
      <c r="E382" s="3"/>
      <c r="F382" s="3"/>
      <c r="G382" s="3"/>
    </row>
    <row r="383" spans="1:7">
      <c r="A383" s="3"/>
      <c r="B383" s="3"/>
      <c r="C383" s="3"/>
      <c r="D383" s="3"/>
      <c r="E383" s="3"/>
      <c r="F383" s="3"/>
      <c r="G383" s="3"/>
    </row>
    <row r="384" spans="1:7">
      <c r="A384" s="3"/>
      <c r="B384" s="3"/>
      <c r="C384" s="3"/>
      <c r="D384" s="3"/>
      <c r="E384" s="3"/>
      <c r="F384" s="3"/>
      <c r="G384" s="3"/>
    </row>
  </sheetData>
  <sortState ref="A3:I289">
    <sortCondition ref="G3"/>
  </sortState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9"/>
  <sheetViews>
    <sheetView workbookViewId="0">
      <selection activeCell="M15" sqref="M15"/>
    </sheetView>
  </sheetViews>
  <sheetFormatPr defaultColWidth="9" defaultRowHeight="14" outlineLevelCol="7"/>
  <cols>
    <col min="1" max="7" width="12.6272727272727" customWidth="1"/>
    <col min="8" max="8" width="16.2727272727273" style="1" customWidth="1"/>
  </cols>
  <sheetData>
    <row r="1" ht="13.5" customHeight="1" spans="1:7">
      <c r="A1" s="2" t="s">
        <v>301</v>
      </c>
      <c r="B1" s="2"/>
      <c r="C1" s="2"/>
      <c r="D1" s="2"/>
      <c r="E1" s="2"/>
      <c r="F1" s="2"/>
      <c r="G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" t="s">
        <v>8</v>
      </c>
    </row>
    <row r="3" spans="1:8">
      <c r="A3" s="4" t="s">
        <v>9</v>
      </c>
      <c r="B3" s="4">
        <v>9173</v>
      </c>
      <c r="C3" s="4">
        <v>2</v>
      </c>
      <c r="D3" s="4">
        <v>102927962</v>
      </c>
      <c r="E3" s="4">
        <v>102968497</v>
      </c>
      <c r="F3" s="4">
        <v>11.035</v>
      </c>
      <c r="G3" s="5">
        <v>1.3e-28</v>
      </c>
      <c r="H3" s="1" t="s">
        <v>10</v>
      </c>
    </row>
    <row r="4" spans="1:8">
      <c r="A4" s="4" t="s">
        <v>59</v>
      </c>
      <c r="B4" s="4">
        <v>7096</v>
      </c>
      <c r="C4" s="4">
        <v>4</v>
      </c>
      <c r="D4" s="4">
        <v>38797876</v>
      </c>
      <c r="E4" s="4">
        <v>38806814</v>
      </c>
      <c r="F4" s="4">
        <v>8.5485</v>
      </c>
      <c r="G4" s="5">
        <v>6.23e-18</v>
      </c>
      <c r="H4" s="1" t="s">
        <v>10</v>
      </c>
    </row>
    <row r="5" spans="1:7">
      <c r="A5" s="4" t="s">
        <v>17</v>
      </c>
      <c r="B5" s="4">
        <v>728294</v>
      </c>
      <c r="C5" s="4">
        <v>2</v>
      </c>
      <c r="D5" s="4">
        <v>242674030</v>
      </c>
      <c r="E5" s="4">
        <v>242708231</v>
      </c>
      <c r="F5" s="4">
        <v>7.9305</v>
      </c>
      <c r="G5" s="5">
        <v>1.09e-15</v>
      </c>
    </row>
    <row r="6" spans="1:7">
      <c r="A6" s="4" t="s">
        <v>40</v>
      </c>
      <c r="B6" s="4">
        <v>1388</v>
      </c>
      <c r="C6" s="4">
        <v>6</v>
      </c>
      <c r="D6" s="4">
        <v>32083045</v>
      </c>
      <c r="E6" s="4">
        <v>32096017</v>
      </c>
      <c r="F6" s="4">
        <v>7.9126</v>
      </c>
      <c r="G6" s="5">
        <v>1.26e-15</v>
      </c>
    </row>
    <row r="7" spans="1:7">
      <c r="A7" s="4" t="s">
        <v>48</v>
      </c>
      <c r="B7" s="4">
        <v>9374</v>
      </c>
      <c r="C7" s="4">
        <v>6</v>
      </c>
      <c r="D7" s="4">
        <v>32121229</v>
      </c>
      <c r="E7" s="4">
        <v>32131458</v>
      </c>
      <c r="F7" s="4">
        <v>7.7034</v>
      </c>
      <c r="G7" s="5">
        <v>6.63e-15</v>
      </c>
    </row>
    <row r="8" spans="1:7">
      <c r="A8" s="4" t="s">
        <v>133</v>
      </c>
      <c r="B8" s="4">
        <v>6499</v>
      </c>
      <c r="C8" s="4">
        <v>6</v>
      </c>
      <c r="D8" s="4">
        <v>31926581</v>
      </c>
      <c r="E8" s="4">
        <v>31937532</v>
      </c>
      <c r="F8" s="4">
        <v>7.5482</v>
      </c>
      <c r="G8" s="5">
        <v>2.21e-14</v>
      </c>
    </row>
    <row r="9" spans="1:8">
      <c r="A9" s="4" t="s">
        <v>34</v>
      </c>
      <c r="B9" s="4">
        <v>134430</v>
      </c>
      <c r="C9" s="4">
        <v>5</v>
      </c>
      <c r="D9" s="4">
        <v>110427870</v>
      </c>
      <c r="E9" s="4">
        <v>110466200</v>
      </c>
      <c r="F9" s="4">
        <v>7.5279</v>
      </c>
      <c r="G9" s="5">
        <v>2.58e-14</v>
      </c>
      <c r="H9" s="1" t="s">
        <v>10</v>
      </c>
    </row>
    <row r="10" spans="1:8">
      <c r="A10" s="4" t="s">
        <v>33</v>
      </c>
      <c r="B10" s="4">
        <v>85480</v>
      </c>
      <c r="C10" s="4">
        <v>5</v>
      </c>
      <c r="D10" s="4">
        <v>110405778</v>
      </c>
      <c r="E10" s="4">
        <v>110413722</v>
      </c>
      <c r="F10" s="4">
        <v>7.5171</v>
      </c>
      <c r="G10" s="5">
        <v>2.8e-14</v>
      </c>
      <c r="H10" s="1" t="s">
        <v>10</v>
      </c>
    </row>
    <row r="11" spans="1:8">
      <c r="A11" s="4" t="s">
        <v>75</v>
      </c>
      <c r="B11" s="4">
        <v>717</v>
      </c>
      <c r="C11" s="4">
        <v>6</v>
      </c>
      <c r="D11" s="4">
        <v>31865562</v>
      </c>
      <c r="E11" s="4">
        <v>31913449</v>
      </c>
      <c r="F11" s="4">
        <v>7.3385</v>
      </c>
      <c r="G11" s="5">
        <v>1.08e-13</v>
      </c>
      <c r="H11" s="1" t="s">
        <v>10</v>
      </c>
    </row>
    <row r="12" spans="1:8">
      <c r="A12" s="4" t="s">
        <v>13</v>
      </c>
      <c r="B12" s="4">
        <v>4088</v>
      </c>
      <c r="C12" s="4">
        <v>15</v>
      </c>
      <c r="D12" s="4">
        <v>67358036</v>
      </c>
      <c r="E12" s="4">
        <v>67487533</v>
      </c>
      <c r="F12" s="4">
        <v>7.3127</v>
      </c>
      <c r="G12" s="5">
        <v>1.31e-13</v>
      </c>
      <c r="H12" s="1" t="s">
        <v>10</v>
      </c>
    </row>
    <row r="13" spans="1:7">
      <c r="A13" s="4" t="s">
        <v>134</v>
      </c>
      <c r="B13" s="4">
        <v>92689</v>
      </c>
      <c r="C13" s="4">
        <v>4</v>
      </c>
      <c r="D13" s="4">
        <v>38869354</v>
      </c>
      <c r="E13" s="4">
        <v>38947365</v>
      </c>
      <c r="F13" s="4">
        <v>7.0579</v>
      </c>
      <c r="G13" s="5">
        <v>8.45e-13</v>
      </c>
    </row>
    <row r="14" spans="1:8">
      <c r="A14" s="4" t="s">
        <v>85</v>
      </c>
      <c r="B14" s="4">
        <v>81793</v>
      </c>
      <c r="C14" s="4">
        <v>4</v>
      </c>
      <c r="D14" s="4">
        <v>38773860</v>
      </c>
      <c r="E14" s="4">
        <v>38784611</v>
      </c>
      <c r="F14" s="4">
        <v>7.0494</v>
      </c>
      <c r="G14" s="5">
        <v>8.98e-13</v>
      </c>
      <c r="H14" s="1" t="s">
        <v>10</v>
      </c>
    </row>
    <row r="15" spans="1:7">
      <c r="A15" s="4" t="s">
        <v>38</v>
      </c>
      <c r="B15" s="4">
        <v>10665</v>
      </c>
      <c r="C15" s="4">
        <v>6</v>
      </c>
      <c r="D15" s="4">
        <v>32260475</v>
      </c>
      <c r="E15" s="4">
        <v>32339705</v>
      </c>
      <c r="F15" s="4">
        <v>7.0331</v>
      </c>
      <c r="G15" s="5">
        <v>1.01e-12</v>
      </c>
    </row>
    <row r="16" spans="1:7">
      <c r="A16" s="4" t="s">
        <v>15</v>
      </c>
      <c r="B16" s="4">
        <v>3122</v>
      </c>
      <c r="C16" s="4">
        <v>6</v>
      </c>
      <c r="D16" s="4">
        <v>32407619</v>
      </c>
      <c r="E16" s="4">
        <v>32412823</v>
      </c>
      <c r="F16" s="4">
        <v>6.9651</v>
      </c>
      <c r="G16" s="5">
        <v>1.64e-12</v>
      </c>
    </row>
    <row r="17" spans="1:7">
      <c r="A17" s="4" t="s">
        <v>58</v>
      </c>
      <c r="B17" s="4">
        <v>10919</v>
      </c>
      <c r="C17" s="4">
        <v>6</v>
      </c>
      <c r="D17" s="4">
        <v>31847536</v>
      </c>
      <c r="E17" s="4">
        <v>31865464</v>
      </c>
      <c r="F17" s="4">
        <v>6.8629</v>
      </c>
      <c r="G17" s="5">
        <v>3.37e-12</v>
      </c>
    </row>
    <row r="18" spans="1:7">
      <c r="A18" s="4" t="s">
        <v>114</v>
      </c>
      <c r="B18" s="4">
        <v>132612</v>
      </c>
      <c r="C18" s="4">
        <v>4</v>
      </c>
      <c r="D18" s="4">
        <v>123300121</v>
      </c>
      <c r="E18" s="4">
        <v>123350957</v>
      </c>
      <c r="F18" s="4">
        <v>6.7337</v>
      </c>
      <c r="G18" s="5">
        <v>8.27e-12</v>
      </c>
    </row>
    <row r="19" spans="1:8">
      <c r="A19" s="4" t="s">
        <v>292</v>
      </c>
      <c r="B19" s="4">
        <v>5334</v>
      </c>
      <c r="C19" s="4">
        <v>2</v>
      </c>
      <c r="D19" s="4">
        <v>198669426</v>
      </c>
      <c r="E19" s="4">
        <v>199014608</v>
      </c>
      <c r="F19" s="4">
        <v>6.71</v>
      </c>
      <c r="G19" s="5">
        <v>9.73e-12</v>
      </c>
      <c r="H19" s="1" t="s">
        <v>10</v>
      </c>
    </row>
    <row r="20" spans="1:8">
      <c r="A20" s="4" t="s">
        <v>62</v>
      </c>
      <c r="B20" s="4">
        <v>3558</v>
      </c>
      <c r="C20" s="4">
        <v>4</v>
      </c>
      <c r="D20" s="4">
        <v>123372625</v>
      </c>
      <c r="E20" s="4">
        <v>123377650</v>
      </c>
      <c r="F20" s="4">
        <v>6.6978</v>
      </c>
      <c r="G20" s="5">
        <v>1.06e-11</v>
      </c>
      <c r="H20" s="1" t="s">
        <v>10</v>
      </c>
    </row>
    <row r="21" spans="1:7">
      <c r="A21" s="4" t="s">
        <v>302</v>
      </c>
      <c r="B21" s="4">
        <v>63943</v>
      </c>
      <c r="C21" s="4">
        <v>6</v>
      </c>
      <c r="D21" s="4">
        <v>32096484</v>
      </c>
      <c r="E21" s="4">
        <v>32098067</v>
      </c>
      <c r="F21" s="4">
        <v>6.6645</v>
      </c>
      <c r="G21" s="5">
        <v>1.33e-11</v>
      </c>
    </row>
    <row r="22" spans="1:7">
      <c r="A22" s="4" t="s">
        <v>91</v>
      </c>
      <c r="B22" s="4">
        <v>100507679</v>
      </c>
      <c r="C22" s="4">
        <v>6</v>
      </c>
      <c r="D22" s="4">
        <v>30973729</v>
      </c>
      <c r="E22" s="4">
        <v>31003179</v>
      </c>
      <c r="F22" s="4">
        <v>6.6031</v>
      </c>
      <c r="G22" s="5">
        <v>2.01e-11</v>
      </c>
    </row>
    <row r="23" spans="1:7">
      <c r="A23" s="4" t="s">
        <v>209</v>
      </c>
      <c r="B23" s="4">
        <v>80739</v>
      </c>
      <c r="C23" s="4">
        <v>6</v>
      </c>
      <c r="D23" s="4">
        <v>31691121</v>
      </c>
      <c r="E23" s="4">
        <v>31694487</v>
      </c>
      <c r="F23" s="4">
        <v>6.4815</v>
      </c>
      <c r="G23" s="5">
        <v>4.54e-11</v>
      </c>
    </row>
    <row r="24" spans="1:7">
      <c r="A24" s="4" t="s">
        <v>303</v>
      </c>
      <c r="B24" s="4">
        <v>57819</v>
      </c>
      <c r="C24" s="4">
        <v>6</v>
      </c>
      <c r="D24" s="4">
        <v>31765169</v>
      </c>
      <c r="E24" s="4">
        <v>31774761</v>
      </c>
      <c r="F24" s="4">
        <v>6.4384</v>
      </c>
      <c r="G24" s="5">
        <v>6.04e-11</v>
      </c>
    </row>
    <row r="25" spans="1:7">
      <c r="A25" s="4" t="s">
        <v>66</v>
      </c>
      <c r="B25" s="4">
        <v>84162</v>
      </c>
      <c r="C25" s="4">
        <v>4</v>
      </c>
      <c r="D25" s="4">
        <v>123073488</v>
      </c>
      <c r="E25" s="4">
        <v>123283914</v>
      </c>
      <c r="F25" s="4">
        <v>6.364</v>
      </c>
      <c r="G25" s="5">
        <v>9.83e-11</v>
      </c>
    </row>
    <row r="26" spans="1:7">
      <c r="A26" s="4" t="s">
        <v>104</v>
      </c>
      <c r="B26" s="4">
        <v>629</v>
      </c>
      <c r="C26" s="4">
        <v>6</v>
      </c>
      <c r="D26" s="4">
        <v>31913721</v>
      </c>
      <c r="E26" s="4">
        <v>31919861</v>
      </c>
      <c r="F26" s="4">
        <v>6.3574</v>
      </c>
      <c r="G26" s="5">
        <v>1.03e-10</v>
      </c>
    </row>
    <row r="27" spans="1:8">
      <c r="A27" s="4" t="s">
        <v>304</v>
      </c>
      <c r="B27" s="4">
        <v>3575</v>
      </c>
      <c r="C27" s="4">
        <v>5</v>
      </c>
      <c r="D27" s="4">
        <v>35856977</v>
      </c>
      <c r="E27" s="4">
        <v>35879705</v>
      </c>
      <c r="F27" s="4">
        <v>6.335</v>
      </c>
      <c r="G27" s="5">
        <v>1.19e-10</v>
      </c>
      <c r="H27" s="1" t="s">
        <v>10</v>
      </c>
    </row>
    <row r="28" spans="1:7">
      <c r="A28" s="4" t="s">
        <v>61</v>
      </c>
      <c r="B28" s="4">
        <v>7916</v>
      </c>
      <c r="C28" s="4">
        <v>6</v>
      </c>
      <c r="D28" s="4">
        <v>31588450</v>
      </c>
      <c r="E28" s="4">
        <v>31605554</v>
      </c>
      <c r="F28" s="4">
        <v>6.3244</v>
      </c>
      <c r="G28" s="5">
        <v>1.27e-10</v>
      </c>
    </row>
    <row r="29" spans="1:7">
      <c r="A29" s="4" t="s">
        <v>32</v>
      </c>
      <c r="B29" s="4">
        <v>3554</v>
      </c>
      <c r="C29" s="4">
        <v>2</v>
      </c>
      <c r="D29" s="4">
        <v>102686836</v>
      </c>
      <c r="E29" s="4">
        <v>102796334</v>
      </c>
      <c r="F29" s="4">
        <v>6.3171</v>
      </c>
      <c r="G29" s="5">
        <v>1.33e-10</v>
      </c>
    </row>
    <row r="30" spans="1:7">
      <c r="A30" s="4" t="s">
        <v>22</v>
      </c>
      <c r="B30" s="4">
        <v>7148</v>
      </c>
      <c r="C30" s="4">
        <v>6</v>
      </c>
      <c r="D30" s="4">
        <v>32008932</v>
      </c>
      <c r="E30" s="4">
        <v>32077151</v>
      </c>
      <c r="F30" s="4">
        <v>6.311</v>
      </c>
      <c r="G30" s="5">
        <v>1.39e-10</v>
      </c>
    </row>
    <row r="31" spans="1:7">
      <c r="A31" s="4" t="s">
        <v>52</v>
      </c>
      <c r="B31" s="4">
        <v>919</v>
      </c>
      <c r="C31" s="4">
        <v>1</v>
      </c>
      <c r="D31" s="4">
        <v>167399877</v>
      </c>
      <c r="E31" s="4">
        <v>167487847</v>
      </c>
      <c r="F31" s="4">
        <v>6.253</v>
      </c>
      <c r="G31" s="5">
        <v>2.01e-10</v>
      </c>
    </row>
    <row r="32" spans="1:7">
      <c r="A32" s="4" t="s">
        <v>147</v>
      </c>
      <c r="B32" s="4">
        <v>1797</v>
      </c>
      <c r="C32" s="4">
        <v>6</v>
      </c>
      <c r="D32" s="4">
        <v>31937588</v>
      </c>
      <c r="E32" s="4">
        <v>31940032</v>
      </c>
      <c r="F32" s="4">
        <v>6.1932</v>
      </c>
      <c r="G32" s="5">
        <v>2.95e-10</v>
      </c>
    </row>
    <row r="33" spans="1:8">
      <c r="A33" s="4" t="s">
        <v>39</v>
      </c>
      <c r="B33" s="4">
        <v>23274</v>
      </c>
      <c r="C33" s="4">
        <v>16</v>
      </c>
      <c r="D33" s="4">
        <v>11038345</v>
      </c>
      <c r="E33" s="4">
        <v>11276046</v>
      </c>
      <c r="F33" s="4">
        <v>6.1658</v>
      </c>
      <c r="G33" s="5">
        <v>3.51e-10</v>
      </c>
      <c r="H33" s="1" t="s">
        <v>10</v>
      </c>
    </row>
    <row r="34" spans="1:7">
      <c r="A34" s="4" t="s">
        <v>305</v>
      </c>
      <c r="B34" s="4">
        <v>8826</v>
      </c>
      <c r="C34" s="4">
        <v>15</v>
      </c>
      <c r="D34" s="4">
        <v>90931473</v>
      </c>
      <c r="E34" s="4">
        <v>91045475</v>
      </c>
      <c r="F34" s="4">
        <v>6.1432</v>
      </c>
      <c r="G34" s="5">
        <v>4.04e-10</v>
      </c>
    </row>
    <row r="35" spans="1:7">
      <c r="A35" s="4" t="s">
        <v>54</v>
      </c>
      <c r="B35" s="4">
        <v>50854</v>
      </c>
      <c r="C35" s="4">
        <v>6</v>
      </c>
      <c r="D35" s="4">
        <v>31802693</v>
      </c>
      <c r="E35" s="4">
        <v>31807541</v>
      </c>
      <c r="F35" s="4">
        <v>6.119</v>
      </c>
      <c r="G35" s="5">
        <v>4.71e-10</v>
      </c>
    </row>
    <row r="36" spans="1:7">
      <c r="A36" s="4" t="s">
        <v>43</v>
      </c>
      <c r="B36" s="4">
        <v>7917</v>
      </c>
      <c r="C36" s="4">
        <v>6</v>
      </c>
      <c r="D36" s="4">
        <v>31606805</v>
      </c>
      <c r="E36" s="4">
        <v>31620953</v>
      </c>
      <c r="F36" s="4">
        <v>6.0543</v>
      </c>
      <c r="G36" s="5">
        <v>7.05e-10</v>
      </c>
    </row>
    <row r="37" spans="1:7">
      <c r="A37" s="4" t="s">
        <v>41</v>
      </c>
      <c r="B37" s="4">
        <v>389015</v>
      </c>
      <c r="C37" s="4">
        <v>2</v>
      </c>
      <c r="D37" s="4">
        <v>103089173</v>
      </c>
      <c r="E37" s="4">
        <v>103150433</v>
      </c>
      <c r="F37" s="4">
        <v>6.0332</v>
      </c>
      <c r="G37" s="5">
        <v>8.04e-10</v>
      </c>
    </row>
    <row r="38" spans="1:7">
      <c r="A38" s="4" t="s">
        <v>171</v>
      </c>
      <c r="B38" s="4">
        <v>394263</v>
      </c>
      <c r="C38" s="4">
        <v>6</v>
      </c>
      <c r="D38" s="4">
        <v>30951485</v>
      </c>
      <c r="E38" s="4">
        <v>30957675</v>
      </c>
      <c r="F38" s="4">
        <v>6.0298</v>
      </c>
      <c r="G38" s="5">
        <v>8.21e-10</v>
      </c>
    </row>
    <row r="39" spans="1:8">
      <c r="A39" s="4" t="s">
        <v>64</v>
      </c>
      <c r="B39" s="4">
        <v>8809</v>
      </c>
      <c r="C39" s="4">
        <v>2</v>
      </c>
      <c r="D39" s="4">
        <v>102979093</v>
      </c>
      <c r="E39" s="4">
        <v>103015230</v>
      </c>
      <c r="F39" s="4">
        <v>5.9845</v>
      </c>
      <c r="G39" s="5">
        <v>1.09e-9</v>
      </c>
      <c r="H39" s="1" t="s">
        <v>10</v>
      </c>
    </row>
    <row r="40" spans="1:7">
      <c r="A40" s="4" t="s">
        <v>160</v>
      </c>
      <c r="B40" s="4">
        <v>10333</v>
      </c>
      <c r="C40" s="4">
        <v>4</v>
      </c>
      <c r="D40" s="4">
        <v>38825325</v>
      </c>
      <c r="E40" s="4">
        <v>38858438</v>
      </c>
      <c r="F40" s="4">
        <v>5.9351</v>
      </c>
      <c r="G40" s="5">
        <v>1.47e-9</v>
      </c>
    </row>
    <row r="41" spans="1:7">
      <c r="A41" s="4" t="s">
        <v>140</v>
      </c>
      <c r="B41" s="4">
        <v>7936</v>
      </c>
      <c r="C41" s="4">
        <v>6</v>
      </c>
      <c r="D41" s="4">
        <v>31919864</v>
      </c>
      <c r="E41" s="4">
        <v>31926864</v>
      </c>
      <c r="F41" s="4">
        <v>5.909</v>
      </c>
      <c r="G41" s="5">
        <v>1.72e-9</v>
      </c>
    </row>
    <row r="42" spans="1:7">
      <c r="A42" s="4" t="s">
        <v>306</v>
      </c>
      <c r="B42" s="4">
        <v>133688</v>
      </c>
      <c r="C42" s="4">
        <v>5</v>
      </c>
      <c r="D42" s="4">
        <v>35953191</v>
      </c>
      <c r="E42" s="4">
        <v>36066639</v>
      </c>
      <c r="F42" s="4">
        <v>5.8999</v>
      </c>
      <c r="G42" s="5">
        <v>1.82e-9</v>
      </c>
    </row>
    <row r="43" spans="1:8">
      <c r="A43" s="4" t="s">
        <v>14</v>
      </c>
      <c r="B43" s="4">
        <v>3119</v>
      </c>
      <c r="C43" s="4">
        <v>6</v>
      </c>
      <c r="D43" s="4">
        <v>32627241</v>
      </c>
      <c r="E43" s="4">
        <v>32634466</v>
      </c>
      <c r="F43" s="4">
        <v>5.8498</v>
      </c>
      <c r="G43" s="5">
        <v>2.46e-9</v>
      </c>
      <c r="H43" s="1" t="s">
        <v>10</v>
      </c>
    </row>
    <row r="44" spans="1:7">
      <c r="A44" s="4" t="s">
        <v>248</v>
      </c>
      <c r="B44" s="4">
        <v>3113</v>
      </c>
      <c r="C44" s="4">
        <v>6</v>
      </c>
      <c r="D44" s="4">
        <v>33032346</v>
      </c>
      <c r="E44" s="4">
        <v>33048555</v>
      </c>
      <c r="F44" s="4">
        <v>5.8415</v>
      </c>
      <c r="G44" s="5">
        <v>2.59e-9</v>
      </c>
    </row>
    <row r="45" spans="1:7">
      <c r="A45" s="4" t="s">
        <v>19</v>
      </c>
      <c r="B45" s="4">
        <v>100507436</v>
      </c>
      <c r="C45" s="4">
        <v>6</v>
      </c>
      <c r="D45" s="4">
        <v>31367561</v>
      </c>
      <c r="E45" s="4">
        <v>31383090</v>
      </c>
      <c r="F45" s="4">
        <v>5.8167</v>
      </c>
      <c r="G45" s="5">
        <v>3e-9</v>
      </c>
    </row>
    <row r="46" spans="1:7">
      <c r="A46" s="4" t="s">
        <v>79</v>
      </c>
      <c r="B46" s="4">
        <v>8859</v>
      </c>
      <c r="C46" s="4">
        <v>6</v>
      </c>
      <c r="D46" s="4">
        <v>31938952</v>
      </c>
      <c r="E46" s="4">
        <v>31949223</v>
      </c>
      <c r="F46" s="4">
        <v>5.8107</v>
      </c>
      <c r="G46" s="5">
        <v>3.11e-9</v>
      </c>
    </row>
    <row r="47" spans="1:7">
      <c r="A47" s="4" t="s">
        <v>11</v>
      </c>
      <c r="B47" s="4">
        <v>56244</v>
      </c>
      <c r="C47" s="4">
        <v>6</v>
      </c>
      <c r="D47" s="4">
        <v>32362513</v>
      </c>
      <c r="E47" s="4">
        <v>32374900</v>
      </c>
      <c r="F47" s="4">
        <v>5.7279</v>
      </c>
      <c r="G47" s="5">
        <v>5.08e-9</v>
      </c>
    </row>
    <row r="48" spans="1:7">
      <c r="A48" s="4" t="s">
        <v>56</v>
      </c>
      <c r="B48" s="4">
        <v>8807</v>
      </c>
      <c r="C48" s="4">
        <v>2</v>
      </c>
      <c r="D48" s="4">
        <v>103035254</v>
      </c>
      <c r="E48" s="4">
        <v>103069025</v>
      </c>
      <c r="F48" s="4">
        <v>5.7051</v>
      </c>
      <c r="G48" s="5">
        <v>5.81e-9</v>
      </c>
    </row>
    <row r="49" spans="1:8">
      <c r="A49" s="4" t="s">
        <v>158</v>
      </c>
      <c r="B49" s="4">
        <v>642987</v>
      </c>
      <c r="C49" s="4">
        <v>5</v>
      </c>
      <c r="D49" s="4">
        <v>109755197</v>
      </c>
      <c r="E49" s="4">
        <v>110062507</v>
      </c>
      <c r="F49" s="4">
        <v>5.7002</v>
      </c>
      <c r="G49" s="5">
        <v>5.98e-9</v>
      </c>
      <c r="H49" s="1" t="s">
        <v>10</v>
      </c>
    </row>
    <row r="50" spans="1:7">
      <c r="A50" s="4" t="s">
        <v>57</v>
      </c>
      <c r="B50" s="4">
        <v>80864</v>
      </c>
      <c r="C50" s="4">
        <v>6</v>
      </c>
      <c r="D50" s="4">
        <v>32132382</v>
      </c>
      <c r="E50" s="4">
        <v>32136062</v>
      </c>
      <c r="F50" s="4">
        <v>5.6963</v>
      </c>
      <c r="G50" s="5">
        <v>6.12e-9</v>
      </c>
    </row>
    <row r="51" spans="1:7">
      <c r="A51" s="4" t="s">
        <v>172</v>
      </c>
      <c r="B51" s="4">
        <v>57827</v>
      </c>
      <c r="C51" s="4">
        <v>6</v>
      </c>
      <c r="D51" s="4">
        <v>31626075</v>
      </c>
      <c r="E51" s="4">
        <v>31628549</v>
      </c>
      <c r="F51" s="4">
        <v>5.661</v>
      </c>
      <c r="G51" s="5">
        <v>7.52e-9</v>
      </c>
    </row>
    <row r="52" spans="1:8">
      <c r="A52" s="4" t="s">
        <v>159</v>
      </c>
      <c r="B52" s="4">
        <v>91137</v>
      </c>
      <c r="C52" s="4">
        <v>5</v>
      </c>
      <c r="D52" s="4">
        <v>110073837</v>
      </c>
      <c r="E52" s="4">
        <v>110100857</v>
      </c>
      <c r="F52" s="4">
        <v>5.6205</v>
      </c>
      <c r="G52" s="5">
        <v>9.52e-9</v>
      </c>
      <c r="H52" s="1" t="s">
        <v>10</v>
      </c>
    </row>
    <row r="53" spans="1:8">
      <c r="A53" s="4" t="s">
        <v>16</v>
      </c>
      <c r="B53" s="4">
        <v>55876</v>
      </c>
      <c r="C53" s="4">
        <v>17</v>
      </c>
      <c r="D53" s="4">
        <v>38060848</v>
      </c>
      <c r="E53" s="4">
        <v>38074903</v>
      </c>
      <c r="F53" s="4">
        <v>5.6116</v>
      </c>
      <c r="G53" s="5">
        <v>1e-8</v>
      </c>
      <c r="H53" s="1" t="s">
        <v>10</v>
      </c>
    </row>
    <row r="54" spans="1:7">
      <c r="A54" s="4" t="s">
        <v>95</v>
      </c>
      <c r="B54" s="4">
        <v>3118</v>
      </c>
      <c r="C54" s="4">
        <v>6</v>
      </c>
      <c r="D54" s="4">
        <v>32709156</v>
      </c>
      <c r="E54" s="4">
        <v>32714664</v>
      </c>
      <c r="F54" s="4">
        <v>5.5955</v>
      </c>
      <c r="G54" s="5">
        <v>1.1e-8</v>
      </c>
    </row>
    <row r="55" spans="1:8">
      <c r="A55" s="4" t="s">
        <v>135</v>
      </c>
      <c r="B55" s="4">
        <v>814</v>
      </c>
      <c r="C55" s="4">
        <v>5</v>
      </c>
      <c r="D55" s="4">
        <v>110559947</v>
      </c>
      <c r="E55" s="4">
        <v>110830584</v>
      </c>
      <c r="F55" s="4">
        <v>5.5686</v>
      </c>
      <c r="G55" s="5">
        <v>1.28e-8</v>
      </c>
      <c r="H55" s="1" t="s">
        <v>10</v>
      </c>
    </row>
    <row r="56" spans="1:7">
      <c r="A56" s="4" t="s">
        <v>76</v>
      </c>
      <c r="B56" s="4">
        <v>64375</v>
      </c>
      <c r="C56" s="4">
        <v>12</v>
      </c>
      <c r="D56" s="4">
        <v>56401268</v>
      </c>
      <c r="E56" s="4">
        <v>56432219</v>
      </c>
      <c r="F56" s="4">
        <v>5.4783</v>
      </c>
      <c r="G56" s="5">
        <v>2.15e-8</v>
      </c>
    </row>
    <row r="57" spans="1:7">
      <c r="A57" s="4" t="s">
        <v>44</v>
      </c>
      <c r="B57" s="4">
        <v>177</v>
      </c>
      <c r="C57" s="4">
        <v>6</v>
      </c>
      <c r="D57" s="4">
        <v>32148745</v>
      </c>
      <c r="E57" s="4">
        <v>32152099</v>
      </c>
      <c r="F57" s="4">
        <v>5.3581</v>
      </c>
      <c r="G57" s="5">
        <v>4.21e-8</v>
      </c>
    </row>
    <row r="58" spans="1:8">
      <c r="A58" s="4" t="s">
        <v>20</v>
      </c>
      <c r="B58" s="4">
        <v>60468</v>
      </c>
      <c r="C58" s="4">
        <v>6</v>
      </c>
      <c r="D58" s="4">
        <v>90636247</v>
      </c>
      <c r="E58" s="4">
        <v>91006627</v>
      </c>
      <c r="F58" s="4">
        <v>5.3392</v>
      </c>
      <c r="G58" s="5">
        <v>4.67e-8</v>
      </c>
      <c r="H58" s="1" t="s">
        <v>10</v>
      </c>
    </row>
    <row r="59" spans="1:8">
      <c r="A59" s="4" t="s">
        <v>307</v>
      </c>
      <c r="B59" s="4">
        <v>3107</v>
      </c>
      <c r="C59" s="4">
        <v>6</v>
      </c>
      <c r="D59" s="4">
        <v>31236526</v>
      </c>
      <c r="E59" s="4">
        <v>31239913</v>
      </c>
      <c r="F59" s="4">
        <v>5.3269</v>
      </c>
      <c r="G59" s="5">
        <v>5e-8</v>
      </c>
      <c r="H59" s="1" t="s">
        <v>10</v>
      </c>
    </row>
    <row r="60" spans="1:7">
      <c r="A60" s="4" t="s">
        <v>308</v>
      </c>
      <c r="B60" s="4">
        <v>256380</v>
      </c>
      <c r="C60" s="4">
        <v>6</v>
      </c>
      <c r="D60" s="4">
        <v>108023361</v>
      </c>
      <c r="E60" s="4">
        <v>108145521</v>
      </c>
      <c r="F60" s="4">
        <v>5.2064</v>
      </c>
      <c r="G60" s="5">
        <v>9.63e-8</v>
      </c>
    </row>
    <row r="61" spans="1:7">
      <c r="A61" s="4" t="s">
        <v>309</v>
      </c>
      <c r="B61" s="4">
        <v>401251</v>
      </c>
      <c r="C61" s="4">
        <v>6</v>
      </c>
      <c r="D61" s="4">
        <v>31730773</v>
      </c>
      <c r="E61" s="4">
        <v>31732627</v>
      </c>
      <c r="F61" s="4">
        <v>5.1569</v>
      </c>
      <c r="G61" s="5">
        <v>1.26e-7</v>
      </c>
    </row>
    <row r="62" spans="1:7">
      <c r="A62" s="4" t="s">
        <v>12</v>
      </c>
      <c r="B62" s="4">
        <v>6891</v>
      </c>
      <c r="C62" s="4">
        <v>6</v>
      </c>
      <c r="D62" s="4">
        <v>32789610</v>
      </c>
      <c r="E62" s="4">
        <v>32806547</v>
      </c>
      <c r="F62" s="4">
        <v>5.1296</v>
      </c>
      <c r="G62" s="5">
        <v>1.45e-7</v>
      </c>
    </row>
    <row r="63" spans="1:7">
      <c r="A63" s="4" t="s">
        <v>107</v>
      </c>
      <c r="B63" s="4">
        <v>221527</v>
      </c>
      <c r="C63" s="4">
        <v>6</v>
      </c>
      <c r="D63" s="4">
        <v>31867394</v>
      </c>
      <c r="E63" s="4">
        <v>31869769</v>
      </c>
      <c r="F63" s="4">
        <v>5.113</v>
      </c>
      <c r="G63" s="5">
        <v>1.59e-7</v>
      </c>
    </row>
    <row r="64" spans="1:7">
      <c r="A64" s="4" t="s">
        <v>29</v>
      </c>
      <c r="B64" s="4">
        <v>6778</v>
      </c>
      <c r="C64" s="4">
        <v>12</v>
      </c>
      <c r="D64" s="4">
        <v>57489187</v>
      </c>
      <c r="E64" s="4">
        <v>57505196</v>
      </c>
      <c r="F64" s="4">
        <v>5.1005</v>
      </c>
      <c r="G64" s="5">
        <v>1.69e-7</v>
      </c>
    </row>
    <row r="65" spans="1:7">
      <c r="A65" s="4" t="s">
        <v>310</v>
      </c>
      <c r="B65" s="4">
        <v>253461</v>
      </c>
      <c r="C65" s="4">
        <v>3</v>
      </c>
      <c r="D65" s="4">
        <v>141043055</v>
      </c>
      <c r="E65" s="4">
        <v>141168634</v>
      </c>
      <c r="F65" s="4">
        <v>5.0624</v>
      </c>
      <c r="G65" s="5">
        <v>2.07e-7</v>
      </c>
    </row>
    <row r="66" spans="1:7">
      <c r="A66" s="4" t="s">
        <v>311</v>
      </c>
      <c r="B66" s="4">
        <v>130132</v>
      </c>
      <c r="C66" s="4">
        <v>2</v>
      </c>
      <c r="D66" s="4">
        <v>198435524</v>
      </c>
      <c r="E66" s="4">
        <v>198540774</v>
      </c>
      <c r="F66" s="4">
        <v>5.0227</v>
      </c>
      <c r="G66" s="5">
        <v>2.55e-7</v>
      </c>
    </row>
    <row r="67" spans="1:7">
      <c r="A67" s="4" t="s">
        <v>23</v>
      </c>
      <c r="B67" s="4">
        <v>4855</v>
      </c>
      <c r="C67" s="4">
        <v>6</v>
      </c>
      <c r="D67" s="4">
        <v>32162620</v>
      </c>
      <c r="E67" s="4">
        <v>32191844</v>
      </c>
      <c r="F67" s="4">
        <v>5.0154</v>
      </c>
      <c r="G67" s="5">
        <v>2.65e-7</v>
      </c>
    </row>
    <row r="68" spans="1:7">
      <c r="A68" s="4" t="s">
        <v>87</v>
      </c>
      <c r="B68" s="4">
        <v>2065</v>
      </c>
      <c r="C68" s="4">
        <v>12</v>
      </c>
      <c r="D68" s="4">
        <v>56473809</v>
      </c>
      <c r="E68" s="4">
        <v>56497291</v>
      </c>
      <c r="F68" s="4">
        <v>4.9732</v>
      </c>
      <c r="G68" s="5">
        <v>3.29e-7</v>
      </c>
    </row>
    <row r="69" spans="1:7">
      <c r="A69" s="4" t="s">
        <v>312</v>
      </c>
      <c r="B69" s="4">
        <v>3109</v>
      </c>
      <c r="C69" s="4">
        <v>6</v>
      </c>
      <c r="D69" s="4">
        <v>32902406</v>
      </c>
      <c r="E69" s="4">
        <v>32908847</v>
      </c>
      <c r="F69" s="4">
        <v>4.9702</v>
      </c>
      <c r="G69" s="5">
        <v>3.34e-7</v>
      </c>
    </row>
    <row r="70" spans="1:7">
      <c r="A70" s="4" t="s">
        <v>313</v>
      </c>
      <c r="B70" s="4">
        <v>2139</v>
      </c>
      <c r="C70" s="4">
        <v>20</v>
      </c>
      <c r="D70" s="4">
        <v>45523263</v>
      </c>
      <c r="E70" s="4">
        <v>45817492</v>
      </c>
      <c r="F70" s="4">
        <v>4.9398</v>
      </c>
      <c r="G70" s="5">
        <v>3.91e-7</v>
      </c>
    </row>
    <row r="71" spans="1:8">
      <c r="A71" s="3" t="s">
        <v>65</v>
      </c>
      <c r="B71" s="3">
        <v>90865</v>
      </c>
      <c r="C71" s="3">
        <v>9</v>
      </c>
      <c r="D71" s="3">
        <v>6215149</v>
      </c>
      <c r="E71" s="3">
        <v>6257983</v>
      </c>
      <c r="F71" s="3">
        <v>4.9064</v>
      </c>
      <c r="G71" s="6">
        <v>4.64e-7</v>
      </c>
      <c r="H71" s="1" t="s">
        <v>10</v>
      </c>
    </row>
    <row r="72" spans="1:7">
      <c r="A72" s="4" t="s">
        <v>60</v>
      </c>
      <c r="B72" s="4">
        <v>10554</v>
      </c>
      <c r="C72" s="4">
        <v>6</v>
      </c>
      <c r="D72" s="4">
        <v>32135983</v>
      </c>
      <c r="E72" s="4">
        <v>32145888</v>
      </c>
      <c r="F72" s="4">
        <v>4.8676</v>
      </c>
      <c r="G72" s="5">
        <v>5.65e-7</v>
      </c>
    </row>
    <row r="73" spans="1:7">
      <c r="A73" s="4" t="s">
        <v>100</v>
      </c>
      <c r="B73" s="4">
        <v>170680</v>
      </c>
      <c r="C73" s="4">
        <v>6</v>
      </c>
      <c r="D73" s="4">
        <v>31105311</v>
      </c>
      <c r="E73" s="4">
        <v>31107127</v>
      </c>
      <c r="F73" s="4">
        <v>4.8308</v>
      </c>
      <c r="G73" s="5">
        <v>6.8e-7</v>
      </c>
    </row>
    <row r="74" spans="1:7">
      <c r="A74" s="4" t="s">
        <v>314</v>
      </c>
      <c r="B74" s="4">
        <v>3111</v>
      </c>
      <c r="C74" s="4">
        <v>6</v>
      </c>
      <c r="D74" s="4">
        <v>32971959</v>
      </c>
      <c r="E74" s="4">
        <v>32977389</v>
      </c>
      <c r="F74" s="4">
        <v>4.8012</v>
      </c>
      <c r="G74" s="5">
        <v>7.89e-7</v>
      </c>
    </row>
    <row r="75" spans="1:8">
      <c r="A75" s="4" t="s">
        <v>18</v>
      </c>
      <c r="B75" s="4">
        <v>22806</v>
      </c>
      <c r="C75" s="4">
        <v>17</v>
      </c>
      <c r="D75" s="4">
        <v>37913968</v>
      </c>
      <c r="E75" s="4">
        <v>38020441</v>
      </c>
      <c r="F75" s="4">
        <v>4.7817</v>
      </c>
      <c r="G75" s="5">
        <v>8.69e-7</v>
      </c>
      <c r="H75" s="1" t="s">
        <v>10</v>
      </c>
    </row>
    <row r="76" spans="1:7">
      <c r="A76" s="4" t="s">
        <v>120</v>
      </c>
      <c r="B76" s="4">
        <v>6549</v>
      </c>
      <c r="C76" s="4">
        <v>2</v>
      </c>
      <c r="D76" s="4">
        <v>103236166</v>
      </c>
      <c r="E76" s="4">
        <v>103327809</v>
      </c>
      <c r="F76" s="4">
        <v>4.7777</v>
      </c>
      <c r="G76" s="5">
        <v>8.87e-7</v>
      </c>
    </row>
    <row r="77" spans="1:8">
      <c r="A77" s="4" t="s">
        <v>37</v>
      </c>
      <c r="B77" s="4">
        <v>4026</v>
      </c>
      <c r="C77" s="4">
        <v>3</v>
      </c>
      <c r="D77" s="4">
        <v>187871097</v>
      </c>
      <c r="E77" s="4">
        <v>188608460</v>
      </c>
      <c r="F77" s="4">
        <v>4.7451</v>
      </c>
      <c r="G77" s="5">
        <v>1.04e-6</v>
      </c>
      <c r="H77" s="1" t="s">
        <v>10</v>
      </c>
    </row>
    <row r="78" spans="1:7">
      <c r="A78" s="4" t="s">
        <v>315</v>
      </c>
      <c r="B78" s="4">
        <v>6892</v>
      </c>
      <c r="C78" s="4">
        <v>6</v>
      </c>
      <c r="D78" s="4">
        <v>33267471</v>
      </c>
      <c r="E78" s="4">
        <v>33282164</v>
      </c>
      <c r="F78" s="4">
        <v>4.7401</v>
      </c>
      <c r="G78" s="5">
        <v>1.07e-6</v>
      </c>
    </row>
    <row r="79" spans="1:7">
      <c r="A79" s="4" t="s">
        <v>316</v>
      </c>
      <c r="B79" s="4">
        <v>3383</v>
      </c>
      <c r="C79" s="4">
        <v>19</v>
      </c>
      <c r="D79" s="4">
        <v>10380707</v>
      </c>
      <c r="E79" s="4">
        <v>10397291</v>
      </c>
      <c r="F79" s="4">
        <v>4.7353</v>
      </c>
      <c r="G79" s="5">
        <v>1.09e-6</v>
      </c>
    </row>
    <row r="80" spans="1:8">
      <c r="A80" s="4" t="s">
        <v>101</v>
      </c>
      <c r="B80" s="4">
        <v>56946</v>
      </c>
      <c r="C80" s="4">
        <v>11</v>
      </c>
      <c r="D80" s="4">
        <v>76155967</v>
      </c>
      <c r="E80" s="4">
        <v>76263943</v>
      </c>
      <c r="F80" s="4">
        <v>4.7218</v>
      </c>
      <c r="G80" s="5">
        <v>1.17e-6</v>
      </c>
      <c r="H80" s="1" t="s">
        <v>10</v>
      </c>
    </row>
    <row r="81" spans="1:7">
      <c r="A81" s="4" t="s">
        <v>27</v>
      </c>
      <c r="B81" s="4">
        <v>101929163</v>
      </c>
      <c r="C81" s="4">
        <v>6</v>
      </c>
      <c r="D81" s="4">
        <v>32371234</v>
      </c>
      <c r="E81" s="4">
        <v>32373967</v>
      </c>
      <c r="F81" s="4">
        <v>4.6087</v>
      </c>
      <c r="G81" s="5">
        <v>2.03e-6</v>
      </c>
    </row>
    <row r="82" spans="1:7">
      <c r="A82" s="4" t="s">
        <v>73</v>
      </c>
      <c r="B82" s="4">
        <v>3305</v>
      </c>
      <c r="C82" s="4">
        <v>6</v>
      </c>
      <c r="D82" s="4">
        <v>31777396</v>
      </c>
      <c r="E82" s="4">
        <v>31790093</v>
      </c>
      <c r="F82" s="4">
        <v>4.5786</v>
      </c>
      <c r="G82" s="5">
        <v>2.34e-6</v>
      </c>
    </row>
    <row r="83" spans="1:7">
      <c r="A83" s="3"/>
      <c r="B83" s="3"/>
      <c r="C83" s="3"/>
      <c r="D83" s="3"/>
      <c r="E83" s="3"/>
      <c r="F83" s="3"/>
      <c r="G83" s="3"/>
    </row>
    <row r="84" spans="1:7">
      <c r="A84" s="3"/>
      <c r="B84" s="3"/>
      <c r="C84" s="3"/>
      <c r="D84" s="3"/>
      <c r="E84" s="3"/>
      <c r="F84" s="3"/>
      <c r="G84" s="3"/>
    </row>
    <row r="85" spans="1:7">
      <c r="A85" s="7" t="s">
        <v>296</v>
      </c>
      <c r="B85" s="7"/>
      <c r="C85" s="7"/>
      <c r="D85" s="3"/>
      <c r="E85" s="3"/>
      <c r="F85" s="3"/>
      <c r="G85" s="3"/>
    </row>
    <row r="86" spans="1:7">
      <c r="A86" s="3"/>
      <c r="B86" s="8" t="s">
        <v>297</v>
      </c>
      <c r="C86" s="8" t="s">
        <v>298</v>
      </c>
      <c r="D86" s="8" t="s">
        <v>299</v>
      </c>
      <c r="E86" s="3"/>
      <c r="F86" s="3"/>
      <c r="G86" s="3"/>
    </row>
    <row r="87" spans="1:7">
      <c r="A87" s="3"/>
      <c r="B87" s="3">
        <v>0.05</v>
      </c>
      <c r="C87" s="3">
        <v>19427</v>
      </c>
      <c r="D87" s="6">
        <f>B87/C87</f>
        <v>2.57373758171617e-6</v>
      </c>
      <c r="E87" s="3"/>
      <c r="F87" s="3"/>
      <c r="G87" s="3"/>
    </row>
    <row r="88" spans="1:7">
      <c r="A88" s="3"/>
      <c r="B88" s="3"/>
      <c r="C88" s="3"/>
      <c r="D88" s="3"/>
      <c r="E88" s="3"/>
      <c r="F88" s="3"/>
      <c r="G88" s="3"/>
    </row>
    <row r="89" spans="1:7">
      <c r="A89" s="3" t="s">
        <v>317</v>
      </c>
      <c r="B89" s="3"/>
      <c r="C89" s="3"/>
      <c r="D89" s="3"/>
      <c r="E89" s="3"/>
      <c r="F89" s="3"/>
      <c r="G89" s="3"/>
    </row>
  </sheetData>
  <sortState ref="A3:I82">
    <sortCondition ref="G3"/>
  </sortState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5"/>
  <sheetViews>
    <sheetView workbookViewId="0">
      <selection activeCell="H60" sqref="H60"/>
    </sheetView>
  </sheetViews>
  <sheetFormatPr defaultColWidth="9" defaultRowHeight="14" outlineLevelCol="7"/>
  <cols>
    <col min="1" max="7" width="12.6272727272727" customWidth="1"/>
    <col min="8" max="8" width="15.8181818181818" style="1" customWidth="1"/>
  </cols>
  <sheetData>
    <row r="1" ht="13.5" customHeight="1" spans="1:7">
      <c r="A1" s="2" t="s">
        <v>318</v>
      </c>
      <c r="B1" s="2"/>
      <c r="C1" s="2"/>
      <c r="D1" s="2"/>
      <c r="E1" s="2"/>
      <c r="F1" s="2"/>
      <c r="G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" t="s">
        <v>8</v>
      </c>
    </row>
    <row r="3" spans="1:7">
      <c r="A3" s="4" t="s">
        <v>319</v>
      </c>
      <c r="B3" s="4">
        <v>4050</v>
      </c>
      <c r="C3" s="4">
        <v>6</v>
      </c>
      <c r="D3" s="4">
        <v>31548335</v>
      </c>
      <c r="E3" s="4">
        <v>31550202</v>
      </c>
      <c r="F3" s="4">
        <v>7.4174</v>
      </c>
      <c r="G3" s="5">
        <v>5.97e-14</v>
      </c>
    </row>
    <row r="4" spans="1:7">
      <c r="A4" s="3" t="s">
        <v>320</v>
      </c>
      <c r="B4" s="3">
        <v>8394</v>
      </c>
      <c r="C4" s="3">
        <v>1</v>
      </c>
      <c r="D4" s="3">
        <v>151171021</v>
      </c>
      <c r="E4" s="3">
        <v>151222007</v>
      </c>
      <c r="F4" s="3">
        <v>7.3154</v>
      </c>
      <c r="G4" s="6">
        <v>1.28e-13</v>
      </c>
    </row>
    <row r="5" spans="1:8">
      <c r="A5" s="4" t="s">
        <v>321</v>
      </c>
      <c r="B5" s="4">
        <v>54544</v>
      </c>
      <c r="C5" s="4">
        <v>1</v>
      </c>
      <c r="D5" s="4">
        <v>152486978</v>
      </c>
      <c r="E5" s="4">
        <v>152488481</v>
      </c>
      <c r="F5" s="4">
        <v>7.2264</v>
      </c>
      <c r="G5" s="5">
        <v>2.48e-13</v>
      </c>
      <c r="H5" s="1" t="s">
        <v>10</v>
      </c>
    </row>
    <row r="6" spans="1:8">
      <c r="A6" s="4" t="s">
        <v>233</v>
      </c>
      <c r="B6" s="4">
        <v>140685</v>
      </c>
      <c r="C6" s="4">
        <v>20</v>
      </c>
      <c r="D6" s="4">
        <v>62375021</v>
      </c>
      <c r="E6" s="4">
        <v>62463731</v>
      </c>
      <c r="F6" s="4">
        <v>6.9904</v>
      </c>
      <c r="G6" s="5">
        <v>1.37e-12</v>
      </c>
      <c r="H6" s="1" t="s">
        <v>10</v>
      </c>
    </row>
    <row r="7" spans="1:8">
      <c r="A7" s="4" t="s">
        <v>141</v>
      </c>
      <c r="B7" s="4">
        <v>3559</v>
      </c>
      <c r="C7" s="4">
        <v>10</v>
      </c>
      <c r="D7" s="4">
        <v>6052657</v>
      </c>
      <c r="E7" s="4">
        <v>6104333</v>
      </c>
      <c r="F7" s="4">
        <v>6.9558</v>
      </c>
      <c r="G7" s="5">
        <v>1.75e-12</v>
      </c>
      <c r="H7" s="1" t="s">
        <v>10</v>
      </c>
    </row>
    <row r="8" spans="1:7">
      <c r="A8" s="4" t="s">
        <v>322</v>
      </c>
      <c r="B8" s="4">
        <v>7062</v>
      </c>
      <c r="C8" s="4">
        <v>1</v>
      </c>
      <c r="D8" s="4">
        <v>152078793</v>
      </c>
      <c r="E8" s="4">
        <v>152087930</v>
      </c>
      <c r="F8" s="4">
        <v>6.883</v>
      </c>
      <c r="G8" s="5">
        <v>2.93e-12</v>
      </c>
    </row>
    <row r="9" spans="1:7">
      <c r="A9" s="4" t="s">
        <v>229</v>
      </c>
      <c r="B9" s="4">
        <v>84619</v>
      </c>
      <c r="C9" s="4">
        <v>20</v>
      </c>
      <c r="D9" s="4">
        <v>62338727</v>
      </c>
      <c r="E9" s="4">
        <v>62367494</v>
      </c>
      <c r="F9" s="4">
        <v>6.7648</v>
      </c>
      <c r="G9" s="5">
        <v>6.67e-12</v>
      </c>
    </row>
    <row r="10" spans="1:7">
      <c r="A10" s="4" t="s">
        <v>57</v>
      </c>
      <c r="B10" s="4">
        <v>80864</v>
      </c>
      <c r="C10" s="4">
        <v>6</v>
      </c>
      <c r="D10" s="4">
        <v>32132382</v>
      </c>
      <c r="E10" s="4">
        <v>32136062</v>
      </c>
      <c r="F10" s="4">
        <v>6.7587</v>
      </c>
      <c r="G10" s="5">
        <v>6.96e-12</v>
      </c>
    </row>
    <row r="11" spans="1:7">
      <c r="A11" s="4" t="s">
        <v>210</v>
      </c>
      <c r="B11" s="4">
        <v>80863</v>
      </c>
      <c r="C11" s="4">
        <v>6</v>
      </c>
      <c r="D11" s="4">
        <v>32116140</v>
      </c>
      <c r="E11" s="4">
        <v>32119720</v>
      </c>
      <c r="F11" s="4">
        <v>6.4804</v>
      </c>
      <c r="G11" s="5">
        <v>4.57e-11</v>
      </c>
    </row>
    <row r="12" spans="1:7">
      <c r="A12" s="4" t="s">
        <v>40</v>
      </c>
      <c r="B12" s="4">
        <v>1388</v>
      </c>
      <c r="C12" s="4">
        <v>6</v>
      </c>
      <c r="D12" s="4">
        <v>32083045</v>
      </c>
      <c r="E12" s="4">
        <v>32096017</v>
      </c>
      <c r="F12" s="4">
        <v>6.4751</v>
      </c>
      <c r="G12" s="5">
        <v>4.74e-11</v>
      </c>
    </row>
    <row r="13" spans="1:8">
      <c r="A13" s="4" t="s">
        <v>39</v>
      </c>
      <c r="B13" s="4">
        <v>23274</v>
      </c>
      <c r="C13" s="4">
        <v>16</v>
      </c>
      <c r="D13" s="4">
        <v>11038345</v>
      </c>
      <c r="E13" s="4">
        <v>11276046</v>
      </c>
      <c r="F13" s="4">
        <v>6.4413</v>
      </c>
      <c r="G13" s="5">
        <v>5.92e-11</v>
      </c>
      <c r="H13" s="1" t="s">
        <v>10</v>
      </c>
    </row>
    <row r="14" spans="1:8">
      <c r="A14" s="4" t="s">
        <v>191</v>
      </c>
      <c r="B14" s="4">
        <v>7124</v>
      </c>
      <c r="C14" s="4">
        <v>6</v>
      </c>
      <c r="D14" s="4">
        <v>31543344</v>
      </c>
      <c r="E14" s="4">
        <v>31546113</v>
      </c>
      <c r="F14" s="4">
        <v>6.4033</v>
      </c>
      <c r="G14" s="5">
        <v>7.6e-11</v>
      </c>
      <c r="H14" s="1" t="s">
        <v>10</v>
      </c>
    </row>
    <row r="15" spans="1:7">
      <c r="A15" s="4" t="s">
        <v>60</v>
      </c>
      <c r="B15" s="4">
        <v>10554</v>
      </c>
      <c r="C15" s="4">
        <v>6</v>
      </c>
      <c r="D15" s="4">
        <v>32135983</v>
      </c>
      <c r="E15" s="4">
        <v>32145888</v>
      </c>
      <c r="F15" s="4">
        <v>6.3997</v>
      </c>
      <c r="G15" s="5">
        <v>7.79e-11</v>
      </c>
    </row>
    <row r="16" spans="1:7">
      <c r="A16" s="4" t="s">
        <v>111</v>
      </c>
      <c r="B16" s="4">
        <v>6048</v>
      </c>
      <c r="C16" s="4">
        <v>6</v>
      </c>
      <c r="D16" s="4">
        <v>32146162</v>
      </c>
      <c r="E16" s="4">
        <v>32148570</v>
      </c>
      <c r="F16" s="4">
        <v>6.2492</v>
      </c>
      <c r="G16" s="5">
        <v>2.06e-10</v>
      </c>
    </row>
    <row r="17" spans="1:7">
      <c r="A17" s="4" t="s">
        <v>23</v>
      </c>
      <c r="B17" s="4">
        <v>4855</v>
      </c>
      <c r="C17" s="4">
        <v>6</v>
      </c>
      <c r="D17" s="4">
        <v>32162620</v>
      </c>
      <c r="E17" s="4">
        <v>32191844</v>
      </c>
      <c r="F17" s="4">
        <v>6.2458</v>
      </c>
      <c r="G17" s="5">
        <v>2.11e-10</v>
      </c>
    </row>
    <row r="18" spans="1:7">
      <c r="A18" s="4" t="s">
        <v>48</v>
      </c>
      <c r="B18" s="4">
        <v>9374</v>
      </c>
      <c r="C18" s="4">
        <v>6</v>
      </c>
      <c r="D18" s="4">
        <v>32121229</v>
      </c>
      <c r="E18" s="4">
        <v>32131458</v>
      </c>
      <c r="F18" s="4">
        <v>6.1996</v>
      </c>
      <c r="G18" s="5">
        <v>2.83e-10</v>
      </c>
    </row>
    <row r="19" spans="1:8">
      <c r="A19" s="4" t="s">
        <v>53</v>
      </c>
      <c r="B19" s="4">
        <v>3596</v>
      </c>
      <c r="C19" s="4">
        <v>5</v>
      </c>
      <c r="D19" s="4">
        <v>131993865</v>
      </c>
      <c r="E19" s="4">
        <v>131996801</v>
      </c>
      <c r="F19" s="4">
        <v>6.1508</v>
      </c>
      <c r="G19" s="5">
        <v>3.85e-10</v>
      </c>
      <c r="H19" s="1" t="s">
        <v>10</v>
      </c>
    </row>
    <row r="20" spans="1:8">
      <c r="A20" s="4" t="s">
        <v>86</v>
      </c>
      <c r="B20" s="4">
        <v>63940</v>
      </c>
      <c r="C20" s="4">
        <v>6</v>
      </c>
      <c r="D20" s="4">
        <v>32158543</v>
      </c>
      <c r="E20" s="4">
        <v>32163300</v>
      </c>
      <c r="F20" s="4">
        <v>6.0921</v>
      </c>
      <c r="G20" s="5">
        <v>5.57e-10</v>
      </c>
      <c r="H20" s="1" t="s">
        <v>10</v>
      </c>
    </row>
    <row r="21" spans="1:8">
      <c r="A21" s="4" t="s">
        <v>47</v>
      </c>
      <c r="B21" s="4">
        <v>5089</v>
      </c>
      <c r="C21" s="4">
        <v>6</v>
      </c>
      <c r="D21" s="4">
        <v>32152510</v>
      </c>
      <c r="E21" s="4">
        <v>32157963</v>
      </c>
      <c r="F21" s="4">
        <v>6.0239</v>
      </c>
      <c r="G21" s="5">
        <v>8.51e-10</v>
      </c>
      <c r="H21" s="1" t="s">
        <v>10</v>
      </c>
    </row>
    <row r="22" spans="1:8">
      <c r="A22" s="4" t="s">
        <v>38</v>
      </c>
      <c r="B22" s="4">
        <v>10665</v>
      </c>
      <c r="C22" s="4">
        <v>6</v>
      </c>
      <c r="D22" s="4">
        <v>32260475</v>
      </c>
      <c r="E22" s="4">
        <v>32339705</v>
      </c>
      <c r="F22" s="4">
        <v>6.0004</v>
      </c>
      <c r="G22" s="5">
        <v>9.84e-10</v>
      </c>
      <c r="H22" s="1" t="s">
        <v>10</v>
      </c>
    </row>
    <row r="23" spans="1:8">
      <c r="A23" s="4" t="s">
        <v>323</v>
      </c>
      <c r="B23" s="4">
        <v>51750</v>
      </c>
      <c r="C23" s="4">
        <v>20</v>
      </c>
      <c r="D23" s="4">
        <v>62289163</v>
      </c>
      <c r="E23" s="4">
        <v>62327606</v>
      </c>
      <c r="F23" s="4">
        <v>5.9756</v>
      </c>
      <c r="G23" s="5">
        <v>1.15e-9</v>
      </c>
      <c r="H23" s="1" t="s">
        <v>10</v>
      </c>
    </row>
    <row r="24" spans="1:8">
      <c r="A24" s="4" t="s">
        <v>22</v>
      </c>
      <c r="B24" s="4">
        <v>7148</v>
      </c>
      <c r="C24" s="4">
        <v>6</v>
      </c>
      <c r="D24" s="4">
        <v>32008932</v>
      </c>
      <c r="E24" s="4">
        <v>32077151</v>
      </c>
      <c r="F24" s="4">
        <v>5.9681</v>
      </c>
      <c r="G24" s="5">
        <v>1.2e-9</v>
      </c>
      <c r="H24" s="1" t="s">
        <v>10</v>
      </c>
    </row>
    <row r="25" spans="1:8">
      <c r="A25" s="4" t="s">
        <v>324</v>
      </c>
      <c r="B25" s="4">
        <v>8771</v>
      </c>
      <c r="C25" s="4">
        <v>20</v>
      </c>
      <c r="D25" s="4">
        <v>62328004</v>
      </c>
      <c r="E25" s="4">
        <v>62330051</v>
      </c>
      <c r="F25" s="4">
        <v>5.8703</v>
      </c>
      <c r="G25" s="5">
        <v>2.18e-9</v>
      </c>
      <c r="H25" s="1" t="s">
        <v>10</v>
      </c>
    </row>
    <row r="26" spans="1:7">
      <c r="A26" s="4" t="s">
        <v>12</v>
      </c>
      <c r="B26" s="4">
        <v>6891</v>
      </c>
      <c r="C26" s="4">
        <v>6</v>
      </c>
      <c r="D26" s="4">
        <v>32789610</v>
      </c>
      <c r="E26" s="4">
        <v>32806547</v>
      </c>
      <c r="F26" s="4">
        <v>5.817</v>
      </c>
      <c r="G26" s="5">
        <v>3e-9</v>
      </c>
    </row>
    <row r="27" spans="1:8">
      <c r="A27" s="4" t="s">
        <v>325</v>
      </c>
      <c r="B27" s="4">
        <v>3570</v>
      </c>
      <c r="C27" s="4">
        <v>1</v>
      </c>
      <c r="D27" s="4">
        <v>154377669</v>
      </c>
      <c r="E27" s="4">
        <v>154441926</v>
      </c>
      <c r="F27" s="4">
        <v>5.7661</v>
      </c>
      <c r="G27" s="5">
        <v>4.06e-9</v>
      </c>
      <c r="H27" s="1" t="s">
        <v>10</v>
      </c>
    </row>
    <row r="28" spans="1:7">
      <c r="A28" s="4" t="s">
        <v>69</v>
      </c>
      <c r="B28" s="4">
        <v>199</v>
      </c>
      <c r="C28" s="4">
        <v>6</v>
      </c>
      <c r="D28" s="4">
        <v>31582969</v>
      </c>
      <c r="E28" s="4">
        <v>31584798</v>
      </c>
      <c r="F28" s="4">
        <v>5.7393</v>
      </c>
      <c r="G28" s="5">
        <v>4.75e-9</v>
      </c>
    </row>
    <row r="29" spans="1:7">
      <c r="A29" s="4" t="s">
        <v>44</v>
      </c>
      <c r="B29" s="4">
        <v>177</v>
      </c>
      <c r="C29" s="4">
        <v>6</v>
      </c>
      <c r="D29" s="4">
        <v>32148745</v>
      </c>
      <c r="E29" s="4">
        <v>32152099</v>
      </c>
      <c r="F29" s="4">
        <v>5.7053</v>
      </c>
      <c r="G29" s="5">
        <v>5.81e-9</v>
      </c>
    </row>
    <row r="30" spans="1:7">
      <c r="A30" s="4" t="s">
        <v>326</v>
      </c>
      <c r="B30" s="4">
        <v>284485</v>
      </c>
      <c r="C30" s="4">
        <v>1</v>
      </c>
      <c r="D30" s="4">
        <v>151694013</v>
      </c>
      <c r="E30" s="4">
        <v>151702082</v>
      </c>
      <c r="F30" s="4">
        <v>5.6487</v>
      </c>
      <c r="G30" s="5">
        <v>8.08e-9</v>
      </c>
    </row>
    <row r="31" spans="1:7">
      <c r="A31" s="4" t="s">
        <v>327</v>
      </c>
      <c r="B31" s="4">
        <v>56731</v>
      </c>
      <c r="C31" s="4">
        <v>20</v>
      </c>
      <c r="D31" s="4">
        <v>62371211</v>
      </c>
      <c r="E31" s="4">
        <v>62375403</v>
      </c>
      <c r="F31" s="4">
        <v>5.6094</v>
      </c>
      <c r="G31" s="5">
        <v>1.02e-8</v>
      </c>
    </row>
    <row r="32" spans="1:8">
      <c r="A32" s="4" t="s">
        <v>196</v>
      </c>
      <c r="B32" s="4">
        <v>79899</v>
      </c>
      <c r="C32" s="4">
        <v>11</v>
      </c>
      <c r="D32" s="4">
        <v>36317725</v>
      </c>
      <c r="E32" s="4">
        <v>36486754</v>
      </c>
      <c r="F32" s="4">
        <v>5.5244</v>
      </c>
      <c r="G32" s="5">
        <v>1.65e-8</v>
      </c>
      <c r="H32" s="1" t="s">
        <v>10</v>
      </c>
    </row>
    <row r="33" spans="1:7">
      <c r="A33" s="4" t="s">
        <v>328</v>
      </c>
      <c r="B33" s="4">
        <v>9692</v>
      </c>
      <c r="C33" s="4">
        <v>14</v>
      </c>
      <c r="D33" s="4">
        <v>35591527</v>
      </c>
      <c r="E33" s="4">
        <v>35743284</v>
      </c>
      <c r="F33" s="4">
        <v>5.4851</v>
      </c>
      <c r="G33" s="5">
        <v>2.07e-8</v>
      </c>
    </row>
    <row r="34" spans="1:7">
      <c r="A34" s="4" t="s">
        <v>329</v>
      </c>
      <c r="B34" s="4">
        <v>10139</v>
      </c>
      <c r="C34" s="4">
        <v>20</v>
      </c>
      <c r="D34" s="4">
        <v>62329995</v>
      </c>
      <c r="E34" s="4">
        <v>62339365</v>
      </c>
      <c r="F34" s="4">
        <v>5.4836</v>
      </c>
      <c r="G34" s="5">
        <v>2.08e-8</v>
      </c>
    </row>
    <row r="35" spans="1:7">
      <c r="A35" s="4" t="s">
        <v>330</v>
      </c>
      <c r="B35" s="4">
        <v>353133</v>
      </c>
      <c r="C35" s="4">
        <v>1</v>
      </c>
      <c r="D35" s="4">
        <v>152777311</v>
      </c>
      <c r="E35" s="4">
        <v>152779107</v>
      </c>
      <c r="F35" s="4">
        <v>5.4008</v>
      </c>
      <c r="G35" s="5">
        <v>3.32e-8</v>
      </c>
    </row>
    <row r="36" spans="1:8">
      <c r="A36" s="4" t="s">
        <v>304</v>
      </c>
      <c r="B36" s="4">
        <v>3575</v>
      </c>
      <c r="C36" s="4">
        <v>5</v>
      </c>
      <c r="D36" s="4">
        <v>35856977</v>
      </c>
      <c r="E36" s="4">
        <v>35879705</v>
      </c>
      <c r="F36" s="4">
        <v>5.3841</v>
      </c>
      <c r="G36" s="5">
        <v>3.64e-8</v>
      </c>
      <c r="H36" s="1" t="s">
        <v>10</v>
      </c>
    </row>
    <row r="37" spans="1:7">
      <c r="A37" s="4" t="s">
        <v>331</v>
      </c>
      <c r="B37" s="4">
        <v>81609</v>
      </c>
      <c r="C37" s="4">
        <v>1</v>
      </c>
      <c r="D37" s="4">
        <v>151584454</v>
      </c>
      <c r="E37" s="4">
        <v>151671559</v>
      </c>
      <c r="F37" s="4">
        <v>5.3834</v>
      </c>
      <c r="G37" s="5">
        <v>3.65e-8</v>
      </c>
    </row>
    <row r="38" spans="1:7">
      <c r="A38" s="4" t="s">
        <v>132</v>
      </c>
      <c r="B38" s="4">
        <v>54535</v>
      </c>
      <c r="C38" s="4">
        <v>6</v>
      </c>
      <c r="D38" s="4">
        <v>31110216</v>
      </c>
      <c r="E38" s="4">
        <v>31126015</v>
      </c>
      <c r="F38" s="4">
        <v>5.3709</v>
      </c>
      <c r="G38" s="5">
        <v>3.92e-8</v>
      </c>
    </row>
    <row r="39" spans="1:8">
      <c r="A39" s="4" t="s">
        <v>75</v>
      </c>
      <c r="B39" s="4">
        <v>717</v>
      </c>
      <c r="C39" s="4">
        <v>6</v>
      </c>
      <c r="D39" s="4">
        <v>31865562</v>
      </c>
      <c r="E39" s="4">
        <v>31913449</v>
      </c>
      <c r="F39" s="4">
        <v>5.3246</v>
      </c>
      <c r="G39" s="5">
        <v>5.06e-8</v>
      </c>
      <c r="H39" s="1" t="s">
        <v>10</v>
      </c>
    </row>
    <row r="40" spans="1:7">
      <c r="A40" s="4" t="s">
        <v>302</v>
      </c>
      <c r="B40" s="4">
        <v>63943</v>
      </c>
      <c r="C40" s="4">
        <v>6</v>
      </c>
      <c r="D40" s="4">
        <v>32096484</v>
      </c>
      <c r="E40" s="4">
        <v>32098067</v>
      </c>
      <c r="F40" s="4">
        <v>5.2985</v>
      </c>
      <c r="G40" s="5">
        <v>5.84e-8</v>
      </c>
    </row>
    <row r="41" spans="1:7">
      <c r="A41" s="4" t="s">
        <v>58</v>
      </c>
      <c r="B41" s="4">
        <v>10919</v>
      </c>
      <c r="C41" s="4">
        <v>6</v>
      </c>
      <c r="D41" s="4">
        <v>31847536</v>
      </c>
      <c r="E41" s="4">
        <v>31865464</v>
      </c>
      <c r="F41" s="4">
        <v>5.295</v>
      </c>
      <c r="G41" s="5">
        <v>5.95e-8</v>
      </c>
    </row>
    <row r="42" spans="1:7">
      <c r="A42" s="4" t="s">
        <v>332</v>
      </c>
      <c r="B42" s="4">
        <v>645922</v>
      </c>
      <c r="C42" s="4">
        <v>1</v>
      </c>
      <c r="D42" s="4">
        <v>153409471</v>
      </c>
      <c r="E42" s="4">
        <v>153412503</v>
      </c>
      <c r="F42" s="4">
        <v>5.2872</v>
      </c>
      <c r="G42" s="5">
        <v>6.21e-8</v>
      </c>
    </row>
    <row r="43" spans="1:8">
      <c r="A43" s="4" t="s">
        <v>102</v>
      </c>
      <c r="B43" s="4">
        <v>11127</v>
      </c>
      <c r="C43" s="4">
        <v>5</v>
      </c>
      <c r="D43" s="4">
        <v>132028323</v>
      </c>
      <c r="E43" s="4">
        <v>132073265</v>
      </c>
      <c r="F43" s="4">
        <v>5.2523</v>
      </c>
      <c r="G43" s="5">
        <v>7.51e-8</v>
      </c>
      <c r="H43" s="1" t="s">
        <v>10</v>
      </c>
    </row>
    <row r="44" spans="1:7">
      <c r="A44" s="4" t="s">
        <v>228</v>
      </c>
      <c r="B44" s="4">
        <v>65005</v>
      </c>
      <c r="C44" s="4">
        <v>1</v>
      </c>
      <c r="D44" s="4">
        <v>151732119</v>
      </c>
      <c r="E44" s="4">
        <v>151736040</v>
      </c>
      <c r="F44" s="4">
        <v>5.1977</v>
      </c>
      <c r="G44" s="5">
        <v>1.01e-7</v>
      </c>
    </row>
    <row r="45" spans="1:7">
      <c r="A45" s="4" t="s">
        <v>51</v>
      </c>
      <c r="B45" s="4">
        <v>6584</v>
      </c>
      <c r="C45" s="4">
        <v>5</v>
      </c>
      <c r="D45" s="4">
        <v>131705396</v>
      </c>
      <c r="E45" s="4">
        <v>131731306</v>
      </c>
      <c r="F45" s="4">
        <v>5.1699</v>
      </c>
      <c r="G45" s="5">
        <v>1.17e-7</v>
      </c>
    </row>
    <row r="46" spans="1:7">
      <c r="A46" s="4" t="s">
        <v>140</v>
      </c>
      <c r="B46" s="4">
        <v>7936</v>
      </c>
      <c r="C46" s="4">
        <v>6</v>
      </c>
      <c r="D46" s="4">
        <v>31919864</v>
      </c>
      <c r="E46" s="4">
        <v>31926864</v>
      </c>
      <c r="F46" s="4">
        <v>4.984</v>
      </c>
      <c r="G46" s="5">
        <v>3.11e-7</v>
      </c>
    </row>
    <row r="47" spans="1:7">
      <c r="A47" s="4" t="s">
        <v>133</v>
      </c>
      <c r="B47" s="4">
        <v>6499</v>
      </c>
      <c r="C47" s="4">
        <v>6</v>
      </c>
      <c r="D47" s="4">
        <v>31926581</v>
      </c>
      <c r="E47" s="4">
        <v>31937532</v>
      </c>
      <c r="F47" s="4">
        <v>4.9652</v>
      </c>
      <c r="G47" s="5">
        <v>3.43e-7</v>
      </c>
    </row>
    <row r="48" spans="1:7">
      <c r="A48" s="4" t="s">
        <v>50</v>
      </c>
      <c r="B48" s="4">
        <v>6941</v>
      </c>
      <c r="C48" s="4">
        <v>6</v>
      </c>
      <c r="D48" s="4">
        <v>31126303</v>
      </c>
      <c r="E48" s="4">
        <v>31134183</v>
      </c>
      <c r="F48" s="4">
        <v>4.946</v>
      </c>
      <c r="G48" s="5">
        <v>3.79e-7</v>
      </c>
    </row>
    <row r="49" spans="1:8">
      <c r="A49" s="4" t="s">
        <v>165</v>
      </c>
      <c r="B49" s="4">
        <v>6097</v>
      </c>
      <c r="C49" s="4">
        <v>1</v>
      </c>
      <c r="D49" s="4">
        <v>151778547</v>
      </c>
      <c r="E49" s="4">
        <v>151804348</v>
      </c>
      <c r="F49" s="4">
        <v>4.9387</v>
      </c>
      <c r="G49" s="5">
        <v>3.93e-7</v>
      </c>
      <c r="H49" s="1" t="s">
        <v>10</v>
      </c>
    </row>
    <row r="50" spans="1:7">
      <c r="A50" s="4" t="s">
        <v>41</v>
      </c>
      <c r="B50" s="4">
        <v>389015</v>
      </c>
      <c r="C50" s="4">
        <v>2</v>
      </c>
      <c r="D50" s="4">
        <v>103089173</v>
      </c>
      <c r="E50" s="4">
        <v>103150433</v>
      </c>
      <c r="F50" s="4">
        <v>4.9382</v>
      </c>
      <c r="G50" s="5">
        <v>3.94e-7</v>
      </c>
    </row>
    <row r="51" spans="1:8">
      <c r="A51" s="3" t="s">
        <v>101</v>
      </c>
      <c r="B51" s="3">
        <v>56946</v>
      </c>
      <c r="C51" s="3">
        <v>11</v>
      </c>
      <c r="D51" s="3">
        <v>76155967</v>
      </c>
      <c r="E51" s="3">
        <v>76263943</v>
      </c>
      <c r="F51" s="3">
        <v>4.8931</v>
      </c>
      <c r="G51" s="6">
        <v>4.96e-7</v>
      </c>
      <c r="H51" s="1" t="s">
        <v>10</v>
      </c>
    </row>
    <row r="52" spans="1:8">
      <c r="A52" s="4" t="s">
        <v>333</v>
      </c>
      <c r="B52" s="4">
        <v>2312</v>
      </c>
      <c r="C52" s="4">
        <v>1</v>
      </c>
      <c r="D52" s="4">
        <v>152274651</v>
      </c>
      <c r="E52" s="4">
        <v>152297679</v>
      </c>
      <c r="F52" s="4">
        <v>4.8865</v>
      </c>
      <c r="G52" s="5">
        <v>5.13e-7</v>
      </c>
      <c r="H52" s="1" t="s">
        <v>10</v>
      </c>
    </row>
    <row r="53" spans="1:8">
      <c r="A53" s="4" t="s">
        <v>25</v>
      </c>
      <c r="B53" s="4">
        <v>10111</v>
      </c>
      <c r="C53" s="4">
        <v>5</v>
      </c>
      <c r="D53" s="4">
        <v>131892616</v>
      </c>
      <c r="E53" s="4">
        <v>131980313</v>
      </c>
      <c r="F53" s="4">
        <v>4.8442</v>
      </c>
      <c r="G53" s="5">
        <v>6.36e-7</v>
      </c>
      <c r="H53" s="1" t="s">
        <v>10</v>
      </c>
    </row>
    <row r="54" spans="1:8">
      <c r="A54" s="4" t="s">
        <v>334</v>
      </c>
      <c r="B54" s="4">
        <v>131450</v>
      </c>
      <c r="C54" s="4">
        <v>3</v>
      </c>
      <c r="D54" s="4">
        <v>112641532</v>
      </c>
      <c r="E54" s="4">
        <v>112693950</v>
      </c>
      <c r="F54" s="4">
        <v>4.8299</v>
      </c>
      <c r="G54" s="5">
        <v>6.83e-7</v>
      </c>
      <c r="H54" s="1" t="s">
        <v>10</v>
      </c>
    </row>
    <row r="55" spans="1:7">
      <c r="A55" s="4" t="s">
        <v>335</v>
      </c>
      <c r="B55" s="4">
        <v>388697</v>
      </c>
      <c r="C55" s="4">
        <v>1</v>
      </c>
      <c r="D55" s="4">
        <v>152184552</v>
      </c>
      <c r="E55" s="4">
        <v>152196672</v>
      </c>
      <c r="F55" s="4">
        <v>4.7824</v>
      </c>
      <c r="G55" s="5">
        <v>8.66e-7</v>
      </c>
    </row>
    <row r="56" spans="1:8">
      <c r="A56" s="4" t="s">
        <v>56</v>
      </c>
      <c r="B56" s="4">
        <v>8807</v>
      </c>
      <c r="C56" s="4">
        <v>2</v>
      </c>
      <c r="D56" s="4">
        <v>103035254</v>
      </c>
      <c r="E56" s="4">
        <v>103069025</v>
      </c>
      <c r="F56" s="4">
        <v>4.7651</v>
      </c>
      <c r="G56" s="5">
        <v>9.44e-7</v>
      </c>
      <c r="H56" s="1" t="s">
        <v>10</v>
      </c>
    </row>
    <row r="57" spans="1:7">
      <c r="A57" s="4" t="s">
        <v>336</v>
      </c>
      <c r="B57" s="4">
        <v>58497</v>
      </c>
      <c r="C57" s="4">
        <v>1</v>
      </c>
      <c r="D57" s="4">
        <v>150980867</v>
      </c>
      <c r="E57" s="4">
        <v>151008189</v>
      </c>
      <c r="F57" s="4">
        <v>4.7011</v>
      </c>
      <c r="G57" s="5">
        <v>1.29e-6</v>
      </c>
    </row>
    <row r="58" spans="1:7">
      <c r="A58" s="4" t="s">
        <v>70</v>
      </c>
      <c r="B58" s="4">
        <v>6583</v>
      </c>
      <c r="C58" s="4">
        <v>5</v>
      </c>
      <c r="D58" s="4">
        <v>131630145</v>
      </c>
      <c r="E58" s="4">
        <v>131679899</v>
      </c>
      <c r="F58" s="4">
        <v>4.6053</v>
      </c>
      <c r="G58" s="5">
        <v>2.06e-6</v>
      </c>
    </row>
    <row r="59" spans="1:8">
      <c r="A59" s="4" t="s">
        <v>337</v>
      </c>
      <c r="B59" s="4">
        <v>6699</v>
      </c>
      <c r="C59" s="4">
        <v>1</v>
      </c>
      <c r="D59" s="4">
        <v>153003679</v>
      </c>
      <c r="E59" s="4">
        <v>153005376</v>
      </c>
      <c r="F59" s="4">
        <v>4.5726</v>
      </c>
      <c r="G59" s="5">
        <v>2.41e-6</v>
      </c>
      <c r="H59" s="1" t="s">
        <v>10</v>
      </c>
    </row>
    <row r="60" spans="1:7">
      <c r="A60" s="3"/>
      <c r="B60" s="3"/>
      <c r="C60" s="3"/>
      <c r="D60" s="3"/>
      <c r="E60" s="3"/>
      <c r="F60" s="3"/>
      <c r="G60" s="3"/>
    </row>
    <row r="61" spans="1:7">
      <c r="A61" s="3"/>
      <c r="B61" s="3"/>
      <c r="C61" s="3"/>
      <c r="D61" s="3"/>
      <c r="E61" s="3"/>
      <c r="F61" s="3"/>
      <c r="G61" s="3"/>
    </row>
    <row r="62" spans="1:7">
      <c r="A62" s="7" t="s">
        <v>296</v>
      </c>
      <c r="B62" s="7"/>
      <c r="C62" s="7"/>
      <c r="D62" s="3"/>
      <c r="E62" s="3"/>
      <c r="F62" s="3"/>
      <c r="G62" s="3"/>
    </row>
    <row r="63" spans="1:7">
      <c r="A63" s="3"/>
      <c r="B63" s="8" t="s">
        <v>297</v>
      </c>
      <c r="C63" s="8" t="s">
        <v>298</v>
      </c>
      <c r="D63" s="8" t="s">
        <v>299</v>
      </c>
      <c r="E63" s="3"/>
      <c r="F63" s="3"/>
      <c r="G63" s="3"/>
    </row>
    <row r="64" spans="1:7">
      <c r="A64" s="3"/>
      <c r="B64" s="3">
        <v>0.05</v>
      </c>
      <c r="C64" s="3">
        <v>19427</v>
      </c>
      <c r="D64" s="6">
        <f>B64/C64</f>
        <v>2.57373758171617e-6</v>
      </c>
      <c r="E64" s="3"/>
      <c r="F64" s="3"/>
      <c r="G64" s="3"/>
    </row>
    <row r="65" spans="1:7">
      <c r="A65" s="3"/>
      <c r="B65" s="3"/>
      <c r="C65" s="3"/>
      <c r="D65" s="3"/>
      <c r="E65" s="3"/>
      <c r="F65" s="3"/>
      <c r="G65" s="3"/>
    </row>
    <row r="66" spans="1:7">
      <c r="A66" s="3" t="s">
        <v>338</v>
      </c>
      <c r="B66" s="3"/>
      <c r="C66" s="3"/>
      <c r="D66" s="3"/>
      <c r="E66" s="3"/>
      <c r="F66" s="3"/>
      <c r="G66" s="3"/>
    </row>
    <row r="67" spans="1:7">
      <c r="A67" s="3"/>
      <c r="B67" s="3"/>
      <c r="C67" s="3"/>
      <c r="D67" s="3"/>
      <c r="E67" s="3"/>
      <c r="F67" s="3"/>
      <c r="G67" s="3"/>
    </row>
    <row r="68" spans="1:7">
      <c r="A68" s="3"/>
      <c r="B68" s="3"/>
      <c r="C68" s="3"/>
      <c r="D68" s="3"/>
      <c r="E68" s="3"/>
      <c r="F68" s="3"/>
      <c r="G68" s="3"/>
    </row>
    <row r="69" spans="1:7">
      <c r="A69" s="3"/>
      <c r="B69" s="3"/>
      <c r="C69" s="3"/>
      <c r="D69" s="3"/>
      <c r="E69" s="3"/>
      <c r="F69" s="3"/>
      <c r="G69" s="3"/>
    </row>
    <row r="70" spans="1:7">
      <c r="A70" s="3"/>
      <c r="B70" s="3"/>
      <c r="C70" s="3"/>
      <c r="D70" s="3"/>
      <c r="E70" s="3"/>
      <c r="F70" s="3"/>
      <c r="G70" s="3"/>
    </row>
    <row r="71" spans="1:7">
      <c r="A71" s="3"/>
      <c r="B71" s="3"/>
      <c r="C71" s="3"/>
      <c r="D71" s="3"/>
      <c r="E71" s="3"/>
      <c r="F71" s="3"/>
      <c r="G71" s="3"/>
    </row>
    <row r="72" spans="1:7">
      <c r="A72" s="3"/>
      <c r="B72" s="3"/>
      <c r="C72" s="3"/>
      <c r="D72" s="3"/>
      <c r="E72" s="3"/>
      <c r="F72" s="3"/>
      <c r="G72" s="3"/>
    </row>
    <row r="73" spans="1:7">
      <c r="A73" s="3"/>
      <c r="B73" s="3"/>
      <c r="C73" s="3"/>
      <c r="D73" s="3"/>
      <c r="E73" s="3"/>
      <c r="F73" s="3"/>
      <c r="G73" s="3"/>
    </row>
    <row r="74" spans="1:7">
      <c r="A74" s="3"/>
      <c r="B74" s="3"/>
      <c r="C74" s="3"/>
      <c r="D74" s="3"/>
      <c r="E74" s="3"/>
      <c r="F74" s="3"/>
      <c r="G74" s="3"/>
    </row>
    <row r="75" spans="1:7">
      <c r="A75" s="3"/>
      <c r="B75" s="3"/>
      <c r="C75" s="3"/>
      <c r="D75" s="3"/>
      <c r="E75" s="3"/>
      <c r="F75" s="3"/>
      <c r="G75" s="3"/>
    </row>
  </sheetData>
  <sortState ref="A3:I59">
    <sortCondition ref="G3"/>
  </sortState>
  <mergeCells count="1">
    <mergeCell ref="A1:G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GMA_asthma_result</vt:lpstr>
      <vt:lpstr>MAGMA_hayfever_result</vt:lpstr>
      <vt:lpstr>MAGMA_eczema_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hp</cp:lastModifiedBy>
  <dcterms:created xsi:type="dcterms:W3CDTF">2019-11-07T01:43:00Z</dcterms:created>
  <dcterms:modified xsi:type="dcterms:W3CDTF">2020-02-24T15:2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